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5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6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7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8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cuser/Documents/Peggy/Manuscript/Emergent response of PM2.5/"/>
    </mc:Choice>
  </mc:AlternateContent>
  <xr:revisionPtr revIDLastSave="0" documentId="13_ncr:1_{DE264573-A03F-9A4F-8FAB-3AACE85C9094}" xr6:coauthVersionLast="36" xr6:coauthVersionMax="36" xr10:uidLastSave="{00000000-0000-0000-0000-000000000000}"/>
  <bookViews>
    <workbookView xWindow="28800" yWindow="0" windowWidth="38400" windowHeight="21600" activeTab="6" xr2:uid="{D3F861B2-E6D0-0C4A-A01C-DC6171752B6A}"/>
  </bookViews>
  <sheets>
    <sheet name="Descriptive data" sheetId="9" r:id="rId1"/>
    <sheet name="event_nonevent" sheetId="10" r:id="rId2"/>
    <sheet name="all data" sheetId="4" r:id="rId3"/>
    <sheet name="PM2.5&gt;10" sheetId="3" r:id="rId4"/>
    <sheet name="PM2.5&gt;25" sheetId="1" r:id="rId5"/>
    <sheet name="PM2.5&gt;54" sheetId="2" r:id="rId6"/>
    <sheet name="combine＿10" sheetId="5" r:id="rId7"/>
    <sheet name="Disease type_10" sheetId="6" r:id="rId8"/>
    <sheet name="combine_25" sheetId="7" r:id="rId9"/>
    <sheet name="Disease type_25" sheetId="8" r:id="rId10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8" uniqueCount="129">
  <si>
    <t>Lag (hr)</t>
    <phoneticPr fontId="1" type="noConversion"/>
  </si>
  <si>
    <t>OR</t>
    <phoneticPr fontId="1" type="noConversion"/>
  </si>
  <si>
    <t>LCL</t>
  </si>
  <si>
    <t>UCL</t>
  </si>
  <si>
    <t>Time before emergency visit</t>
    <phoneticPr fontId="1" type="noConversion"/>
  </si>
  <si>
    <t>Event OR 
(Event/Non-Event)</t>
    <phoneticPr fontId="1" type="noConversion"/>
  </si>
  <si>
    <t>Age</t>
    <phoneticPr fontId="1" type="noConversion"/>
  </si>
  <si>
    <t>Gender</t>
    <phoneticPr fontId="1" type="noConversion"/>
  </si>
  <si>
    <t>Parameters</t>
  </si>
  <si>
    <t>PM2.5 OR
(per 10 μg/m3 )</t>
  </si>
  <si>
    <t>Mean</t>
  </si>
  <si>
    <t>Age ≧ 65</t>
  </si>
  <si>
    <t>Age &lt; 65</t>
  </si>
  <si>
    <t>Male</t>
  </si>
  <si>
    <t>Female</t>
  </si>
  <si>
    <t>Adimission Period</t>
  </si>
  <si>
    <t>Daytime</t>
  </si>
  <si>
    <t>Nighttime</t>
  </si>
  <si>
    <t>All</t>
  </si>
  <si>
    <t>Disease Type</t>
  </si>
  <si>
    <t>ICD-9 Code</t>
  </si>
  <si>
    <t>Odds Ratio</t>
  </si>
  <si>
    <t>Heart failure</t>
  </si>
  <si>
    <t>Arrhythmia</t>
  </si>
  <si>
    <t>426-427</t>
  </si>
  <si>
    <t>Cerebrovascular disease</t>
  </si>
  <si>
    <t>430-437</t>
  </si>
  <si>
    <t>Ischemic heart disease</t>
  </si>
  <si>
    <t>410-414</t>
  </si>
  <si>
    <t>Peripheral vascular disease</t>
  </si>
  <si>
    <t>440-449</t>
  </si>
  <si>
    <t>Species</t>
    <phoneticPr fontId="9" type="noConversion"/>
  </si>
  <si>
    <t>Unit</t>
    <phoneticPr fontId="9" type="noConversion"/>
  </si>
  <si>
    <t>Non-Event</t>
    <phoneticPr fontId="9" type="noConversion"/>
  </si>
  <si>
    <t>Event</t>
    <phoneticPr fontId="9" type="noConversion"/>
  </si>
  <si>
    <t>Mean</t>
    <phoneticPr fontId="9" type="noConversion"/>
  </si>
  <si>
    <t>STD</t>
    <phoneticPr fontId="9" type="noConversion"/>
  </si>
  <si>
    <t>Factor</t>
    <phoneticPr fontId="9" type="noConversion"/>
  </si>
  <si>
    <t>Temperature</t>
    <phoneticPr fontId="9" type="noConversion"/>
  </si>
  <si>
    <t>degree</t>
    <phoneticPr fontId="9" type="noConversion"/>
  </si>
  <si>
    <t>Relative Humidity</t>
    <phoneticPr fontId="9" type="noConversion"/>
  </si>
  <si>
    <t>%</t>
    <phoneticPr fontId="9" type="noConversion"/>
  </si>
  <si>
    <t>Wind Speed</t>
    <phoneticPr fontId="9" type="noConversion"/>
  </si>
  <si>
    <t>m/s</t>
    <phoneticPr fontId="9" type="noConversion"/>
  </si>
  <si>
    <t>PM2.5</t>
    <phoneticPr fontId="9" type="noConversion"/>
  </si>
  <si>
    <t>μg/m3</t>
    <phoneticPr fontId="9" type="noConversion"/>
  </si>
  <si>
    <t>PM10</t>
    <phoneticPr fontId="9" type="noConversion"/>
  </si>
  <si>
    <t>CO</t>
    <phoneticPr fontId="9" type="noConversion"/>
  </si>
  <si>
    <t>ppm</t>
    <phoneticPr fontId="9" type="noConversion"/>
  </si>
  <si>
    <t>O3</t>
    <phoneticPr fontId="9" type="noConversion"/>
  </si>
  <si>
    <t>ppb</t>
    <phoneticPr fontId="9" type="noConversion"/>
  </si>
  <si>
    <t>Parameters</t>
    <phoneticPr fontId="9" type="noConversion"/>
  </si>
  <si>
    <t>per degree</t>
    <phoneticPr fontId="9" type="noConversion"/>
  </si>
  <si>
    <t>percent</t>
    <phoneticPr fontId="9" type="noConversion"/>
  </si>
  <si>
    <t>per m/s</t>
    <phoneticPr fontId="9" type="noConversion"/>
  </si>
  <si>
    <t>per 10 μg/m3</t>
    <phoneticPr fontId="9" type="noConversion"/>
  </si>
  <si>
    <t>per 0.1 ppm</t>
    <phoneticPr fontId="9" type="noConversion"/>
  </si>
  <si>
    <t>per 10 ppb</t>
    <phoneticPr fontId="9" type="noConversion"/>
  </si>
  <si>
    <t>Ｎ</t>
    <phoneticPr fontId="1" type="noConversion"/>
  </si>
  <si>
    <t>N</t>
    <phoneticPr fontId="1" type="noConversion"/>
  </si>
  <si>
    <t>Table 1</t>
  </si>
  <si>
    <t>Onset time</t>
  </si>
  <si>
    <t>N (%)</t>
  </si>
  <si>
    <t>Cardiovascular disease</t>
  </si>
  <si>
    <t>Total</t>
  </si>
  <si>
    <t>(100.0%)</t>
  </si>
  <si>
    <t>Gender</t>
  </si>
  <si>
    <t>(38.5%)</t>
  </si>
  <si>
    <t>(61.5%)</t>
  </si>
  <si>
    <t>Age</t>
  </si>
  <si>
    <t>&lt; 65</t>
  </si>
  <si>
    <t>(45.4%)</t>
  </si>
  <si>
    <t>≥ 65</t>
  </si>
  <si>
    <t>(54.6%)</t>
  </si>
  <si>
    <t xml:space="preserve">8 am - 7 pm </t>
  </si>
  <si>
    <t>(34.2%)</t>
  </si>
  <si>
    <t xml:space="preserve">8 pm - 7 am </t>
  </si>
  <si>
    <t>(65.8%)</t>
  </si>
  <si>
    <t>(8.0%)</t>
  </si>
  <si>
    <t>Irregular heartbeat</t>
  </si>
  <si>
    <t>(8.5%)</t>
  </si>
  <si>
    <t>(57.3%)</t>
  </si>
  <si>
    <t>(22.1%)</t>
  </si>
  <si>
    <t>(4.1%)</t>
  </si>
  <si>
    <t>(38.7%)</t>
  </si>
  <si>
    <t>(61.3%)</t>
  </si>
  <si>
    <t>(45.0%)</t>
  </si>
  <si>
    <t>(55.0%)</t>
  </si>
  <si>
    <t>All cases</t>
    <phoneticPr fontId="1" type="noConversion"/>
  </si>
  <si>
    <t>PM2.5&gt; 10 ug/m3</t>
    <phoneticPr fontId="1" type="noConversion"/>
  </si>
  <si>
    <t>(8.1%)</t>
  </si>
  <si>
    <t>(8.6%)</t>
  </si>
  <si>
    <t>(56.7%)</t>
  </si>
  <si>
    <t>(22.4%)</t>
  </si>
  <si>
    <t>PM2.5&gt;25 ug/m3</t>
    <phoneticPr fontId="1" type="noConversion"/>
  </si>
  <si>
    <t>(39.1%)</t>
  </si>
  <si>
    <t>(60.9%)</t>
  </si>
  <si>
    <t>(34.0%)</t>
  </si>
  <si>
    <t>(66.0%)</t>
  </si>
  <si>
    <t>(8.4%)</t>
  </si>
  <si>
    <t>(8.8%)</t>
  </si>
  <si>
    <t>(56.6%)</t>
  </si>
  <si>
    <t>(21.9%)</t>
  </si>
  <si>
    <t>(4.3%)</t>
  </si>
  <si>
    <t>Species</t>
  </si>
  <si>
    <t>Unit</t>
  </si>
  <si>
    <t>Non-Event</t>
  </si>
  <si>
    <t>Event</t>
  </si>
  <si>
    <t>STD</t>
  </si>
  <si>
    <t>Temperature</t>
  </si>
  <si>
    <t>degree</t>
  </si>
  <si>
    <t>Relative Humidity</t>
  </si>
  <si>
    <t>%</t>
  </si>
  <si>
    <t>Wind Speed</t>
  </si>
  <si>
    <t>m/s</t>
  </si>
  <si>
    <t>PM10</t>
  </si>
  <si>
    <t>μg/m3</t>
  </si>
  <si>
    <t>PM2.5-10</t>
  </si>
  <si>
    <t>PM2.5</t>
  </si>
  <si>
    <t>NO2</t>
  </si>
  <si>
    <t>ppb</t>
  </si>
  <si>
    <t>NO</t>
  </si>
  <si>
    <t>SO2</t>
  </si>
  <si>
    <t>CO</t>
  </si>
  <si>
    <t>ppm</t>
  </si>
  <si>
    <t>O3</t>
  </si>
  <si>
    <t>PM2.5 OR
(per 10 μg/m3 )</t>
    <phoneticPr fontId="1" type="noConversion"/>
  </si>
  <si>
    <t>PM2.5 OR</t>
  </si>
  <si>
    <t>(per 10 μg/m3 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[Red]\(0.00\)"/>
    <numFmt numFmtId="177" formatCode="0.0_);[Red]\(0.0\)"/>
  </numFmts>
  <fonts count="14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1"/>
      <color rgb="FFFF0000"/>
      <name val="新細明體"/>
      <family val="2"/>
      <scheme val="minor"/>
    </font>
    <font>
      <b/>
      <sz val="12"/>
      <color theme="1"/>
      <name val="新細明體"/>
      <family val="1"/>
      <charset val="136"/>
      <scheme val="minor"/>
    </font>
    <font>
      <sz val="12"/>
      <name val="新細明體"/>
      <family val="1"/>
      <charset val="136"/>
      <scheme val="minor"/>
    </font>
    <font>
      <sz val="11"/>
      <name val="新細明體"/>
      <family val="1"/>
      <charset val="136"/>
      <scheme val="minor"/>
    </font>
    <font>
      <b/>
      <sz val="12"/>
      <name val="新細明體"/>
      <family val="1"/>
      <charset val="136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9"/>
      <name val="新細明體"/>
      <family val="3"/>
      <charset val="136"/>
      <scheme val="minor"/>
    </font>
    <font>
      <sz val="11"/>
      <color rgb="FFFF0000"/>
      <name val="新細明體"/>
      <family val="1"/>
      <charset val="136"/>
      <scheme val="minor"/>
    </font>
    <font>
      <sz val="12"/>
      <color rgb="FFFF0000"/>
      <name val="新細明體"/>
      <family val="1"/>
      <charset val="136"/>
      <scheme val="minor"/>
    </font>
    <font>
      <b/>
      <sz val="12"/>
      <color rgb="FFFF0000"/>
      <name val="新細明體"/>
      <family val="1"/>
      <charset val="136"/>
      <scheme val="minor"/>
    </font>
    <font>
      <sz val="16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ck">
        <color rgb="FF000000"/>
      </top>
      <bottom/>
      <diagonal/>
    </border>
    <border>
      <left/>
      <right/>
      <top/>
      <bottom style="thick">
        <color rgb="FF000000"/>
      </bottom>
      <diagonal/>
    </border>
  </borders>
  <cellStyleXfs count="1">
    <xf numFmtId="0" fontId="0" fillId="0" borderId="0">
      <alignment vertical="center"/>
    </xf>
  </cellStyleXfs>
  <cellXfs count="57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vertical="center"/>
    </xf>
    <xf numFmtId="0" fontId="0" fillId="0" borderId="0" xfId="0" applyAlignment="1">
      <alignment vertical="center"/>
    </xf>
    <xf numFmtId="0" fontId="2" fillId="2" borderId="0" xfId="0" applyFont="1" applyFill="1" applyAlignment="1">
      <alignment vertical="center"/>
    </xf>
    <xf numFmtId="0" fontId="0" fillId="2" borderId="0" xfId="0" applyFill="1" applyAlignment="1">
      <alignment vertical="center"/>
    </xf>
    <xf numFmtId="0" fontId="0" fillId="0" borderId="0" xfId="0" applyFill="1">
      <alignment vertical="center"/>
    </xf>
    <xf numFmtId="0" fontId="3" fillId="0" borderId="0" xfId="0" applyFont="1" applyFill="1">
      <alignment vertical="center"/>
    </xf>
    <xf numFmtId="0" fontId="4" fillId="0" borderId="0" xfId="0" applyFont="1" applyFill="1" applyAlignment="1">
      <alignment horizontal="right" vertical="center"/>
    </xf>
    <xf numFmtId="0" fontId="4" fillId="0" borderId="0" xfId="0" applyFont="1" applyFill="1">
      <alignment vertical="center"/>
    </xf>
    <xf numFmtId="0" fontId="5" fillId="0" borderId="0" xfId="0" applyFont="1" applyFill="1" applyAlignment="1">
      <alignment vertical="center"/>
    </xf>
    <xf numFmtId="0" fontId="4" fillId="0" borderId="0" xfId="0" applyFont="1" applyFill="1" applyAlignment="1">
      <alignment vertical="center"/>
    </xf>
    <xf numFmtId="0" fontId="4" fillId="3" borderId="0" xfId="0" applyFont="1" applyFill="1" applyAlignment="1">
      <alignment horizontal="right" vertical="center"/>
    </xf>
    <xf numFmtId="0" fontId="5" fillId="3" borderId="0" xfId="0" applyFont="1" applyFill="1" applyAlignment="1">
      <alignment vertical="center"/>
    </xf>
    <xf numFmtId="0" fontId="0" fillId="3" borderId="0" xfId="0" applyFill="1">
      <alignment vertical="center"/>
    </xf>
    <xf numFmtId="0" fontId="3" fillId="3" borderId="0" xfId="0" applyFont="1" applyFill="1">
      <alignment vertical="center"/>
    </xf>
    <xf numFmtId="0" fontId="4" fillId="3" borderId="0" xfId="0" applyFont="1" applyFill="1" applyAlignment="1">
      <alignment vertical="center"/>
    </xf>
    <xf numFmtId="0" fontId="0" fillId="0" borderId="0" xfId="0" applyAlignment="1"/>
    <xf numFmtId="176" fontId="7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177" fontId="7" fillId="0" borderId="0" xfId="0" applyNumberFormat="1" applyFont="1" applyAlignment="1">
      <alignment horizontal="center" vertical="center"/>
    </xf>
    <xf numFmtId="0" fontId="0" fillId="3" borderId="1" xfId="0" applyFill="1" applyBorder="1">
      <alignment vertical="center"/>
    </xf>
    <xf numFmtId="0" fontId="4" fillId="3" borderId="1" xfId="0" applyFont="1" applyFill="1" applyBorder="1" applyAlignment="1">
      <alignment horizontal="right" vertical="center"/>
    </xf>
    <xf numFmtId="0" fontId="5" fillId="3" borderId="1" xfId="0" applyFont="1" applyFill="1" applyBorder="1" applyAlignment="1">
      <alignment vertical="center"/>
    </xf>
    <xf numFmtId="0" fontId="4" fillId="3" borderId="1" xfId="0" applyFont="1" applyFill="1" applyBorder="1" applyAlignment="1">
      <alignment horizontal="center" vertical="center" wrapText="1"/>
    </xf>
    <xf numFmtId="0" fontId="3" fillId="3" borderId="1" xfId="0" applyFont="1" applyFill="1" applyBorder="1">
      <alignment vertical="center"/>
    </xf>
    <xf numFmtId="0" fontId="4" fillId="3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right" vertical="center"/>
    </xf>
    <xf numFmtId="0" fontId="5" fillId="0" borderId="1" xfId="0" applyFont="1" applyFill="1" applyBorder="1" applyAlignment="1">
      <alignment vertical="center"/>
    </xf>
    <xf numFmtId="0" fontId="6" fillId="0" borderId="1" xfId="0" applyFont="1" applyFill="1" applyBorder="1" applyAlignment="1">
      <alignment horizontal="center" vertical="center"/>
    </xf>
    <xf numFmtId="0" fontId="0" fillId="0" borderId="1" xfId="0" applyFill="1" applyBorder="1">
      <alignment vertical="center"/>
    </xf>
    <xf numFmtId="0" fontId="4" fillId="3" borderId="1" xfId="0" applyFont="1" applyFill="1" applyBorder="1" applyAlignment="1">
      <alignment vertical="center"/>
    </xf>
    <xf numFmtId="0" fontId="3" fillId="0" borderId="1" xfId="0" applyFont="1" applyFill="1" applyBorder="1">
      <alignment vertical="center"/>
    </xf>
    <xf numFmtId="0" fontId="6" fillId="0" borderId="1" xfId="0" applyFont="1" applyFill="1" applyBorder="1" applyAlignment="1">
      <alignment horizontal="right" vertical="center"/>
    </xf>
    <xf numFmtId="0" fontId="10" fillId="0" borderId="1" xfId="0" applyFont="1" applyFill="1" applyBorder="1" applyAlignment="1">
      <alignment vertical="center"/>
    </xf>
    <xf numFmtId="0" fontId="10" fillId="3" borderId="1" xfId="0" applyFont="1" applyFill="1" applyBorder="1" applyAlignment="1">
      <alignment vertical="center"/>
    </xf>
    <xf numFmtId="0" fontId="11" fillId="3" borderId="1" xfId="0" applyFont="1" applyFill="1" applyBorder="1" applyAlignment="1">
      <alignment vertical="center"/>
    </xf>
    <xf numFmtId="0" fontId="11" fillId="3" borderId="1" xfId="0" applyFont="1" applyFill="1" applyBorder="1" applyAlignment="1">
      <alignment horizontal="center" vertical="center" wrapText="1"/>
    </xf>
    <xf numFmtId="0" fontId="11" fillId="3" borderId="1" xfId="0" applyFont="1" applyFill="1" applyBorder="1">
      <alignment vertical="center"/>
    </xf>
    <xf numFmtId="0" fontId="11" fillId="3" borderId="1" xfId="0" applyFont="1" applyFill="1" applyBorder="1" applyAlignment="1">
      <alignment horizontal="center" vertical="center"/>
    </xf>
    <xf numFmtId="0" fontId="12" fillId="3" borderId="1" xfId="0" applyFont="1" applyFill="1" applyBorder="1">
      <alignment vertical="center"/>
    </xf>
    <xf numFmtId="0" fontId="12" fillId="0" borderId="1" xfId="0" applyFont="1" applyFill="1" applyBorder="1" applyAlignment="1">
      <alignment horizontal="center" vertical="center"/>
    </xf>
    <xf numFmtId="0" fontId="11" fillId="0" borderId="1" xfId="0" applyFont="1" applyFill="1" applyBorder="1">
      <alignment vertical="center"/>
    </xf>
    <xf numFmtId="0" fontId="12" fillId="0" borderId="1" xfId="0" applyFont="1" applyFill="1" applyBorder="1">
      <alignment vertical="center"/>
    </xf>
    <xf numFmtId="0" fontId="12" fillId="0" borderId="0" xfId="0" applyFont="1" applyFill="1" applyAlignment="1">
      <alignment horizontal="center" vertical="center"/>
    </xf>
    <xf numFmtId="0" fontId="11" fillId="0" borderId="0" xfId="0" applyFont="1" applyFill="1">
      <alignment vertical="center"/>
    </xf>
    <xf numFmtId="0" fontId="12" fillId="3" borderId="0" xfId="0" applyFont="1" applyFill="1" applyAlignment="1">
      <alignment horizontal="center" vertical="center"/>
    </xf>
    <xf numFmtId="0" fontId="11" fillId="3" borderId="0" xfId="0" applyFont="1" applyFill="1">
      <alignment vertical="center"/>
    </xf>
    <xf numFmtId="0" fontId="11" fillId="0" borderId="0" xfId="0" applyFont="1" applyFill="1" applyAlignment="1">
      <alignment horizontal="center" vertical="center"/>
    </xf>
    <xf numFmtId="0" fontId="13" fillId="0" borderId="0" xfId="0" applyFont="1" applyAlignment="1">
      <alignment horizontal="center" vertical="center" wrapText="1" readingOrder="1"/>
    </xf>
    <xf numFmtId="0" fontId="13" fillId="0" borderId="2" xfId="0" applyFont="1" applyBorder="1" applyAlignment="1">
      <alignment horizontal="center" vertical="center" wrapText="1" readingOrder="1"/>
    </xf>
    <xf numFmtId="0" fontId="13" fillId="0" borderId="3" xfId="0" applyFont="1" applyBorder="1" applyAlignment="1">
      <alignment horizontal="center" vertical="center" wrapText="1" readingOrder="1"/>
    </xf>
    <xf numFmtId="0" fontId="5" fillId="3" borderId="1" xfId="0" applyFont="1" applyFill="1" applyBorder="1" applyAlignment="1">
      <alignment vertical="center" wrapText="1"/>
    </xf>
    <xf numFmtId="0" fontId="13" fillId="0" borderId="2" xfId="0" applyFont="1" applyBorder="1" applyAlignment="1">
      <alignment horizontal="center" vertical="center" wrapText="1" readingOrder="1"/>
    </xf>
    <xf numFmtId="0" fontId="13" fillId="0" borderId="3" xfId="0" applyFont="1" applyBorder="1" applyAlignment="1">
      <alignment horizontal="center" vertical="center" wrapText="1" readingOrder="1"/>
    </xf>
    <xf numFmtId="0" fontId="8" fillId="0" borderId="0" xfId="0" applyFont="1" applyAlignment="1">
      <alignment horizontal="center"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614276720338766"/>
          <c:y val="5.1020408163265307E-2"/>
          <c:w val="0.86290433027744473"/>
          <c:h val="0.81155337725641441"/>
        </c:manualLayout>
      </c:layout>
      <c:stockChart>
        <c:ser>
          <c:idx val="0"/>
          <c:order val="0"/>
          <c:tx>
            <c:strRef>
              <c:f>'all data'!$B$1</c:f>
              <c:strCache>
                <c:ptCount val="1"/>
                <c:pt idx="0">
                  <c:v>O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quare"/>
            <c:size val="7"/>
            <c:spPr>
              <a:solidFill>
                <a:schemeClr val="accent1"/>
              </a:solidFill>
              <a:ln w="9525" cap="flat" cmpd="sng" algn="ctr">
                <a:solidFill>
                  <a:schemeClr val="accent1"/>
                </a:solidFill>
                <a:round/>
              </a:ln>
              <a:effectLst/>
            </c:spPr>
          </c:marker>
          <c:cat>
            <c:numRef>
              <c:f>'all data'!$A$2:$A$9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6</c:v>
                </c:pt>
                <c:pt idx="5">
                  <c:v>12</c:v>
                </c:pt>
                <c:pt idx="6">
                  <c:v>24</c:v>
                </c:pt>
                <c:pt idx="7">
                  <c:v>48</c:v>
                </c:pt>
              </c:numCache>
            </c:numRef>
          </c:cat>
          <c:val>
            <c:numRef>
              <c:f>'all data'!$B$2:$B$9</c:f>
              <c:numCache>
                <c:formatCode>General</c:formatCode>
                <c:ptCount val="8"/>
                <c:pt idx="0">
                  <c:v>1.0108040368</c:v>
                </c:pt>
                <c:pt idx="1">
                  <c:v>1.0117651811999999</c:v>
                </c:pt>
                <c:pt idx="2">
                  <c:v>1.0119856558</c:v>
                </c:pt>
                <c:pt idx="3">
                  <c:v>1.0122191662</c:v>
                </c:pt>
                <c:pt idx="4">
                  <c:v>1.0115419179</c:v>
                </c:pt>
                <c:pt idx="5">
                  <c:v>1.0135206301999999</c:v>
                </c:pt>
                <c:pt idx="6">
                  <c:v>1.0138074548</c:v>
                </c:pt>
                <c:pt idx="7">
                  <c:v>1.014014478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C73-234E-9B24-69FB62831D38}"/>
            </c:ext>
          </c:extLst>
        </c:ser>
        <c:ser>
          <c:idx val="1"/>
          <c:order val="1"/>
          <c:tx>
            <c:strRef>
              <c:f>'all data'!$C$1</c:f>
              <c:strCache>
                <c:ptCount val="1"/>
                <c:pt idx="0">
                  <c:v>LCL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cat>
            <c:numRef>
              <c:f>'all data'!$A$2:$A$9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6</c:v>
                </c:pt>
                <c:pt idx="5">
                  <c:v>12</c:v>
                </c:pt>
                <c:pt idx="6">
                  <c:v>24</c:v>
                </c:pt>
                <c:pt idx="7">
                  <c:v>48</c:v>
                </c:pt>
              </c:numCache>
            </c:numRef>
          </c:cat>
          <c:val>
            <c:numRef>
              <c:f>'all data'!$C$2:$C$9</c:f>
              <c:numCache>
                <c:formatCode>General</c:formatCode>
                <c:ptCount val="8"/>
                <c:pt idx="0">
                  <c:v>1.0017157261</c:v>
                </c:pt>
                <c:pt idx="1">
                  <c:v>1.0027385219</c:v>
                </c:pt>
                <c:pt idx="2">
                  <c:v>1.0029819669</c:v>
                </c:pt>
                <c:pt idx="3">
                  <c:v>1.0031717634999999</c:v>
                </c:pt>
                <c:pt idx="4">
                  <c:v>1.0021532462</c:v>
                </c:pt>
                <c:pt idx="5">
                  <c:v>1.0037904163</c:v>
                </c:pt>
                <c:pt idx="6">
                  <c:v>1.0031491722999999</c:v>
                </c:pt>
                <c:pt idx="7">
                  <c:v>1.0017070828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C73-234E-9B24-69FB62831D38}"/>
            </c:ext>
          </c:extLst>
        </c:ser>
        <c:ser>
          <c:idx val="2"/>
          <c:order val="2"/>
          <c:tx>
            <c:strRef>
              <c:f>'all data'!$D$1</c:f>
              <c:strCache>
                <c:ptCount val="1"/>
                <c:pt idx="0">
                  <c:v>UCL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cat>
            <c:numRef>
              <c:f>'all data'!$A$2:$A$9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6</c:v>
                </c:pt>
                <c:pt idx="5">
                  <c:v>12</c:v>
                </c:pt>
                <c:pt idx="6">
                  <c:v>24</c:v>
                </c:pt>
                <c:pt idx="7">
                  <c:v>48</c:v>
                </c:pt>
              </c:numCache>
            </c:numRef>
          </c:cat>
          <c:val>
            <c:numRef>
              <c:f>'all data'!$D$2:$D$9</c:f>
              <c:numCache>
                <c:formatCode>General</c:formatCode>
                <c:ptCount val="8"/>
                <c:pt idx="0">
                  <c:v>1.0199748034</c:v>
                </c:pt>
                <c:pt idx="1">
                  <c:v>1.0208730985000001</c:v>
                </c:pt>
                <c:pt idx="2">
                  <c:v>1.0210701701</c:v>
                </c:pt>
                <c:pt idx="3">
                  <c:v>1.0213481656000001</c:v>
                </c:pt>
                <c:pt idx="4">
                  <c:v>1.0210185474</c:v>
                </c:pt>
                <c:pt idx="5">
                  <c:v>1.0233451638</c:v>
                </c:pt>
                <c:pt idx="6">
                  <c:v>1.0245789797</c:v>
                </c:pt>
                <c:pt idx="7">
                  <c:v>1.0264730878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C73-234E-9B24-69FB62831D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 w="25400" cap="sq" cmpd="sng" algn="ctr">
              <a:solidFill>
                <a:schemeClr val="tx1">
                  <a:lumMod val="65000"/>
                  <a:lumOff val="35000"/>
                </a:schemeClr>
              </a:solidFill>
              <a:round/>
            </a:ln>
            <a:effectLst/>
          </c:spPr>
        </c:hiLowLines>
        <c:axId val="2130029103"/>
        <c:axId val="2123224767"/>
      </c:stockChart>
      <c:catAx>
        <c:axId val="213002910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000" cap="none" baseline="0"/>
                  <a:t>Time  before emergency visit, hour </a:t>
                </a:r>
                <a:endParaRPr lang="zh-TW" altLang="en-US" sz="1000" cap="none" baseline="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7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2123224767"/>
        <c:crossesAt val="1"/>
        <c:auto val="1"/>
        <c:lblAlgn val="ctr"/>
        <c:lblOffset val="100"/>
        <c:noMultiLvlLbl val="0"/>
      </c:catAx>
      <c:valAx>
        <c:axId val="2123224767"/>
        <c:scaling>
          <c:orientation val="minMax"/>
          <c:max val="1.08"/>
          <c:min val="0.9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ajorGridlines>
        <c:minorGridlines>
          <c:spPr>
            <a:ln>
              <a:solidFill>
                <a:schemeClr val="tx1">
                  <a:lumMod val="5000"/>
                  <a:lumOff val="95000"/>
                </a:schemeClr>
              </a:solidFill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OR</a:t>
                </a:r>
                <a:endParaRPr lang="zh-TW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2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2130029103"/>
        <c:crosses val="autoZero"/>
        <c:crossBetween val="between"/>
        <c:minorUnit val="2.0000000000000004E-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tockChart>
        <c:ser>
          <c:idx val="0"/>
          <c:order val="0"/>
          <c:tx>
            <c:v>OR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7"/>
            <c:spPr>
              <a:solidFill>
                <a:schemeClr val="accent1"/>
              </a:solidFill>
              <a:ln w="9525" cap="flat" cmpd="sng" algn="ctr">
                <a:solidFill>
                  <a:schemeClr val="accent1"/>
                </a:solidFill>
                <a:round/>
              </a:ln>
              <a:effectLst/>
            </c:spPr>
          </c:marker>
          <c:dPt>
            <c:idx val="1"/>
            <c:marker>
              <c:symbol val="square"/>
              <c:size val="7"/>
              <c:spPr>
                <a:solidFill>
                  <a:schemeClr val="accent2"/>
                </a:solidFill>
                <a:ln w="9525" cap="flat" cmpd="sng" algn="ctr">
                  <a:solidFill>
                    <a:schemeClr val="accent2"/>
                  </a:solidFill>
                  <a:round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D750-CD4A-A45C-CD8990067E8F}"/>
              </c:ext>
            </c:extLst>
          </c:dPt>
          <c:dPt>
            <c:idx val="2"/>
            <c:marker>
              <c:symbol val="square"/>
              <c:size val="7"/>
              <c:spPr>
                <a:solidFill>
                  <a:schemeClr val="accent2"/>
                </a:solidFill>
                <a:ln w="9525" cap="flat" cmpd="sng" algn="ctr">
                  <a:solidFill>
                    <a:schemeClr val="accent2"/>
                  </a:solidFill>
                  <a:round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D750-CD4A-A45C-CD8990067E8F}"/>
              </c:ext>
            </c:extLst>
          </c:dPt>
          <c:dPt>
            <c:idx val="3"/>
            <c:marker>
              <c:symbol val="circle"/>
              <c:size val="7"/>
              <c:spPr>
                <a:solidFill>
                  <a:schemeClr val="bg1"/>
                </a:solidFill>
                <a:ln w="9525" cap="flat" cmpd="sng" algn="ctr">
                  <a:solidFill>
                    <a:srgbClr val="C00000"/>
                  </a:solidFill>
                  <a:round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D750-CD4A-A45C-CD8990067E8F}"/>
              </c:ext>
            </c:extLst>
          </c:dPt>
          <c:dPt>
            <c:idx val="4"/>
            <c:marker>
              <c:symbol val="circle"/>
              <c:size val="7"/>
              <c:spPr>
                <a:solidFill>
                  <a:schemeClr val="bg1"/>
                </a:solidFill>
                <a:ln w="9525" cap="flat" cmpd="sng" algn="ctr">
                  <a:solidFill>
                    <a:srgbClr val="FF0000"/>
                  </a:solidFill>
                  <a:round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D750-CD4A-A45C-CD8990067E8F}"/>
              </c:ext>
            </c:extLst>
          </c:dPt>
          <c:dPt>
            <c:idx val="5"/>
            <c:marker>
              <c:symbol val="square"/>
              <c:size val="7"/>
              <c:spPr>
                <a:solidFill>
                  <a:schemeClr val="bg1"/>
                </a:solidFill>
                <a:ln w="9525" cap="flat" cmpd="sng" algn="ctr">
                  <a:solidFill>
                    <a:schemeClr val="accent1"/>
                  </a:solidFill>
                  <a:round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D750-CD4A-A45C-CD8990067E8F}"/>
              </c:ext>
            </c:extLst>
          </c:dPt>
          <c:dPt>
            <c:idx val="6"/>
            <c:marker>
              <c:symbol val="square"/>
              <c:size val="7"/>
              <c:spPr>
                <a:solidFill>
                  <a:schemeClr val="bg1"/>
                </a:solidFill>
                <a:ln w="9525" cap="flat" cmpd="sng" algn="ctr">
                  <a:solidFill>
                    <a:schemeClr val="accent1"/>
                  </a:solidFill>
                  <a:round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D750-CD4A-A45C-CD8990067E8F}"/>
              </c:ext>
            </c:extLst>
          </c:dPt>
          <c:cat>
            <c:strRef>
              <c:f>combine_25!$C$3:$C$9</c:f>
              <c:strCache>
                <c:ptCount val="7"/>
                <c:pt idx="0">
                  <c:v>All</c:v>
                </c:pt>
                <c:pt idx="1">
                  <c:v>Age ≧ 65</c:v>
                </c:pt>
                <c:pt idx="2">
                  <c:v>Age &lt; 65</c:v>
                </c:pt>
                <c:pt idx="3">
                  <c:v>Male</c:v>
                </c:pt>
                <c:pt idx="4">
                  <c:v>Female</c:v>
                </c:pt>
                <c:pt idx="5">
                  <c:v>Daytime</c:v>
                </c:pt>
                <c:pt idx="6">
                  <c:v>Nighttime</c:v>
                </c:pt>
              </c:strCache>
            </c:strRef>
          </c:cat>
          <c:val>
            <c:numRef>
              <c:f>combine_25!$D$3:$D$9</c:f>
              <c:numCache>
                <c:formatCode>General</c:formatCode>
                <c:ptCount val="7"/>
                <c:pt idx="0">
                  <c:v>1.0596521067</c:v>
                </c:pt>
                <c:pt idx="1">
                  <c:v>1.0571281941999999</c:v>
                </c:pt>
                <c:pt idx="2">
                  <c:v>1.0545355306999999</c:v>
                </c:pt>
                <c:pt idx="3">
                  <c:v>1.063461843</c:v>
                </c:pt>
                <c:pt idx="4">
                  <c:v>1.0976320627</c:v>
                </c:pt>
                <c:pt idx="5">
                  <c:v>1.0542154524</c:v>
                </c:pt>
                <c:pt idx="6">
                  <c:v>1.1046499460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D750-CD4A-A45C-CD8990067E8F}"/>
            </c:ext>
          </c:extLst>
        </c:ser>
        <c:ser>
          <c:idx val="1"/>
          <c:order val="1"/>
          <c:tx>
            <c:v>LCL</c:v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cat>
            <c:strRef>
              <c:f>combine_25!$C$3:$C$9</c:f>
              <c:strCache>
                <c:ptCount val="7"/>
                <c:pt idx="0">
                  <c:v>All</c:v>
                </c:pt>
                <c:pt idx="1">
                  <c:v>Age ≧ 65</c:v>
                </c:pt>
                <c:pt idx="2">
                  <c:v>Age &lt; 65</c:v>
                </c:pt>
                <c:pt idx="3">
                  <c:v>Male</c:v>
                </c:pt>
                <c:pt idx="4">
                  <c:v>Female</c:v>
                </c:pt>
                <c:pt idx="5">
                  <c:v>Daytime</c:v>
                </c:pt>
                <c:pt idx="6">
                  <c:v>Nighttime</c:v>
                </c:pt>
              </c:strCache>
            </c:strRef>
          </c:cat>
          <c:val>
            <c:numRef>
              <c:f>combine_25!$E$3:$E$9</c:f>
              <c:numCache>
                <c:formatCode>General</c:formatCode>
                <c:ptCount val="7"/>
                <c:pt idx="0">
                  <c:v>1.0271372111999999</c:v>
                </c:pt>
                <c:pt idx="1">
                  <c:v>1.0000396275000001</c:v>
                </c:pt>
                <c:pt idx="2">
                  <c:v>0.98086696809999996</c:v>
                </c:pt>
                <c:pt idx="3">
                  <c:v>1.0078805799999999</c:v>
                </c:pt>
                <c:pt idx="4">
                  <c:v>1.0101972615999999</c:v>
                </c:pt>
                <c:pt idx="5">
                  <c:v>0.99836968739999998</c:v>
                </c:pt>
                <c:pt idx="6">
                  <c:v>1.0217005019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D750-CD4A-A45C-CD8990067E8F}"/>
            </c:ext>
          </c:extLst>
        </c:ser>
        <c:ser>
          <c:idx val="2"/>
          <c:order val="2"/>
          <c:tx>
            <c:v>UCL</c:v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cat>
            <c:strRef>
              <c:f>combine_25!$C$3:$C$9</c:f>
              <c:strCache>
                <c:ptCount val="7"/>
                <c:pt idx="0">
                  <c:v>All</c:v>
                </c:pt>
                <c:pt idx="1">
                  <c:v>Age ≧ 65</c:v>
                </c:pt>
                <c:pt idx="2">
                  <c:v>Age &lt; 65</c:v>
                </c:pt>
                <c:pt idx="3">
                  <c:v>Male</c:v>
                </c:pt>
                <c:pt idx="4">
                  <c:v>Female</c:v>
                </c:pt>
                <c:pt idx="5">
                  <c:v>Daytime</c:v>
                </c:pt>
                <c:pt idx="6">
                  <c:v>Nighttime</c:v>
                </c:pt>
              </c:strCache>
            </c:strRef>
          </c:cat>
          <c:val>
            <c:numRef>
              <c:f>combine_25!$F$3:$F$9</c:f>
              <c:numCache>
                <c:formatCode>General</c:formatCode>
                <c:ptCount val="7"/>
                <c:pt idx="0">
                  <c:v>1.0931962886</c:v>
                </c:pt>
                <c:pt idx="1">
                  <c:v>1.1174757362000001</c:v>
                </c:pt>
                <c:pt idx="2">
                  <c:v>1.1337370118000001</c:v>
                </c:pt>
                <c:pt idx="3">
                  <c:v>1.1221082279000001</c:v>
                </c:pt>
                <c:pt idx="4">
                  <c:v>1.1926345384999999</c:v>
                </c:pt>
                <c:pt idx="5">
                  <c:v>1.1131850597999999</c:v>
                </c:pt>
                <c:pt idx="6">
                  <c:v>1.1943338591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D750-CD4A-A45C-CD8990067E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 w="25400" cap="sq" cmpd="sng" algn="ctr">
              <a:solidFill>
                <a:schemeClr val="tx1">
                  <a:lumMod val="65000"/>
                  <a:lumOff val="35000"/>
                </a:schemeClr>
              </a:solidFill>
              <a:round/>
            </a:ln>
            <a:effectLst/>
          </c:spPr>
        </c:hiLowLines>
        <c:axId val="2130029103"/>
        <c:axId val="2123224767"/>
      </c:stockChart>
      <c:catAx>
        <c:axId val="213002910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7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cap="none" spc="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2123224767"/>
        <c:crossesAt val="1"/>
        <c:auto val="1"/>
        <c:lblAlgn val="ctr"/>
        <c:lblOffset val="100"/>
        <c:noMultiLvlLbl val="0"/>
      </c:catAx>
      <c:valAx>
        <c:axId val="2123224767"/>
        <c:scaling>
          <c:orientation val="minMax"/>
          <c:max val="1.2"/>
          <c:min val="0.9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ajorGridlines>
        <c:minorGridlines>
          <c:spPr>
            <a:ln>
              <a:solidFill>
                <a:schemeClr val="tx1">
                  <a:lumMod val="5000"/>
                  <a:lumOff val="95000"/>
                </a:schemeClr>
              </a:solidFill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400"/>
                  <a:t>OR</a:t>
                </a:r>
                <a:endParaRPr lang="zh-TW" altLang="en-US" sz="14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General" sourceLinked="1"/>
        <c:majorTickMark val="in"/>
        <c:minorTickMark val="in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spc="2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213002910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tockChart>
        <c:ser>
          <c:idx val="0"/>
          <c:order val="0"/>
          <c:tx>
            <c:v>OR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7"/>
            <c:spPr>
              <a:solidFill>
                <a:schemeClr val="accent1"/>
              </a:solidFill>
              <a:ln w="9525" cap="flat" cmpd="sng" algn="ctr">
                <a:solidFill>
                  <a:schemeClr val="accent1"/>
                </a:solidFill>
                <a:round/>
              </a:ln>
              <a:effectLst/>
            </c:spPr>
          </c:marker>
          <c:dPt>
            <c:idx val="3"/>
            <c:marker>
              <c:symbol val="square"/>
              <c:size val="7"/>
              <c:spPr>
                <a:solidFill>
                  <a:schemeClr val="accent1"/>
                </a:solidFill>
                <a:ln w="9525" cap="flat" cmpd="sng" algn="ctr">
                  <a:solidFill>
                    <a:schemeClr val="accent1"/>
                  </a:solidFill>
                  <a:round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B5B1-044A-8420-36997DA063D2}"/>
              </c:ext>
            </c:extLst>
          </c:dPt>
          <c:dPt>
            <c:idx val="4"/>
            <c:marker>
              <c:symbol val="square"/>
              <c:size val="7"/>
              <c:spPr>
                <a:solidFill>
                  <a:schemeClr val="accent1"/>
                </a:solidFill>
                <a:ln w="9525" cap="flat" cmpd="sng" algn="ctr">
                  <a:solidFill>
                    <a:schemeClr val="accent1"/>
                  </a:solidFill>
                  <a:round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7FD2-9149-9637-4BD6915FB43B}"/>
              </c:ext>
            </c:extLst>
          </c:dPt>
          <c:cat>
            <c:strRef>
              <c:f>'Disease type_25'!$A$3:$A$7</c:f>
              <c:strCache>
                <c:ptCount val="5"/>
                <c:pt idx="0">
                  <c:v>Heart failure</c:v>
                </c:pt>
                <c:pt idx="1">
                  <c:v>Arrhythmia</c:v>
                </c:pt>
                <c:pt idx="2">
                  <c:v>Cerebrovascular disease</c:v>
                </c:pt>
                <c:pt idx="3">
                  <c:v>Ischemic heart disease</c:v>
                </c:pt>
                <c:pt idx="4">
                  <c:v>Peripheral vascular disease</c:v>
                </c:pt>
              </c:strCache>
            </c:strRef>
          </c:cat>
          <c:val>
            <c:numRef>
              <c:f>'Disease type_25'!$D$3:$D$7</c:f>
              <c:numCache>
                <c:formatCode>General</c:formatCode>
                <c:ptCount val="5"/>
                <c:pt idx="0">
                  <c:v>1.1763911493000001</c:v>
                </c:pt>
                <c:pt idx="1">
                  <c:v>1.1625588669</c:v>
                </c:pt>
                <c:pt idx="2">
                  <c:v>1.0470558335</c:v>
                </c:pt>
                <c:pt idx="3">
                  <c:v>1.0742461864999999</c:v>
                </c:pt>
                <c:pt idx="4">
                  <c:v>1.48493719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B5B1-044A-8420-36997DA063D2}"/>
            </c:ext>
          </c:extLst>
        </c:ser>
        <c:ser>
          <c:idx val="1"/>
          <c:order val="1"/>
          <c:tx>
            <c:v>LCL</c:v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cat>
            <c:strRef>
              <c:f>'Disease type_25'!$A$3:$A$7</c:f>
              <c:strCache>
                <c:ptCount val="5"/>
                <c:pt idx="0">
                  <c:v>Heart failure</c:v>
                </c:pt>
                <c:pt idx="1">
                  <c:v>Arrhythmia</c:v>
                </c:pt>
                <c:pt idx="2">
                  <c:v>Cerebrovascular disease</c:v>
                </c:pt>
                <c:pt idx="3">
                  <c:v>Ischemic heart disease</c:v>
                </c:pt>
                <c:pt idx="4">
                  <c:v>Peripheral vascular disease</c:v>
                </c:pt>
              </c:strCache>
            </c:strRef>
          </c:cat>
          <c:val>
            <c:numRef>
              <c:f>'Disease type_25'!$E$3:$E$7</c:f>
              <c:numCache>
                <c:formatCode>General</c:formatCode>
                <c:ptCount val="5"/>
                <c:pt idx="0">
                  <c:v>0.82210643709999998</c:v>
                </c:pt>
                <c:pt idx="1">
                  <c:v>0.79467438599999995</c:v>
                </c:pt>
                <c:pt idx="2">
                  <c:v>0.99080233100000004</c:v>
                </c:pt>
                <c:pt idx="3">
                  <c:v>0.92365686430000005</c:v>
                </c:pt>
                <c:pt idx="4">
                  <c:v>0.663932384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B5B1-044A-8420-36997DA063D2}"/>
            </c:ext>
          </c:extLst>
        </c:ser>
        <c:ser>
          <c:idx val="2"/>
          <c:order val="2"/>
          <c:tx>
            <c:v>UCL</c:v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cat>
            <c:strRef>
              <c:f>'Disease type_25'!$A$3:$A$7</c:f>
              <c:strCache>
                <c:ptCount val="5"/>
                <c:pt idx="0">
                  <c:v>Heart failure</c:v>
                </c:pt>
                <c:pt idx="1">
                  <c:v>Arrhythmia</c:v>
                </c:pt>
                <c:pt idx="2">
                  <c:v>Cerebrovascular disease</c:v>
                </c:pt>
                <c:pt idx="3">
                  <c:v>Ischemic heart disease</c:v>
                </c:pt>
                <c:pt idx="4">
                  <c:v>Peripheral vascular disease</c:v>
                </c:pt>
              </c:strCache>
            </c:strRef>
          </c:cat>
          <c:val>
            <c:numRef>
              <c:f>'Disease type_25'!$F$3:$F$7</c:f>
              <c:numCache>
                <c:formatCode>General</c:formatCode>
                <c:ptCount val="5"/>
                <c:pt idx="0">
                  <c:v>1.6833539719999999</c:v>
                </c:pt>
                <c:pt idx="1">
                  <c:v>1.700750827</c:v>
                </c:pt>
                <c:pt idx="2">
                  <c:v>1.1065031684</c:v>
                </c:pt>
                <c:pt idx="3">
                  <c:v>1.2493869896000001</c:v>
                </c:pt>
                <c:pt idx="4">
                  <c:v>3.321179281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B5B1-044A-8420-36997DA063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 w="25400" cap="sq" cmpd="sng" algn="ctr">
              <a:solidFill>
                <a:schemeClr val="tx1">
                  <a:lumMod val="65000"/>
                  <a:lumOff val="35000"/>
                </a:schemeClr>
              </a:solidFill>
              <a:round/>
            </a:ln>
            <a:effectLst/>
          </c:spPr>
        </c:hiLowLines>
        <c:axId val="2130029103"/>
        <c:axId val="2123224767"/>
      </c:stockChart>
      <c:catAx>
        <c:axId val="213002910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7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cap="none" spc="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2123224767"/>
        <c:crossesAt val="1"/>
        <c:auto val="1"/>
        <c:lblAlgn val="ctr"/>
        <c:lblOffset val="100"/>
        <c:noMultiLvlLbl val="0"/>
      </c:catAx>
      <c:valAx>
        <c:axId val="2123224767"/>
        <c:scaling>
          <c:orientation val="minMax"/>
          <c:max val="1.8"/>
          <c:min val="0.60000000000000009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ajorGridlines>
        <c:minorGridlines>
          <c:spPr>
            <a:ln>
              <a:solidFill>
                <a:schemeClr val="tx1">
                  <a:lumMod val="5000"/>
                  <a:lumOff val="95000"/>
                </a:schemeClr>
              </a:solidFill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400"/>
                  <a:t>OR</a:t>
                </a:r>
                <a:endParaRPr lang="zh-TW" altLang="en-US" sz="14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General" sourceLinked="1"/>
        <c:majorTickMark val="in"/>
        <c:minorTickMark val="in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spc="2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213002910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tockChart>
        <c:ser>
          <c:idx val="0"/>
          <c:order val="0"/>
          <c:tx>
            <c:strRef>
              <c:f>'all data'!$B$1</c:f>
              <c:strCache>
                <c:ptCount val="1"/>
                <c:pt idx="0">
                  <c:v>O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quare"/>
            <c:size val="7"/>
            <c:spPr>
              <a:solidFill>
                <a:schemeClr val="accent1"/>
              </a:solidFill>
              <a:ln w="9525" cap="flat" cmpd="sng" algn="ctr">
                <a:solidFill>
                  <a:schemeClr val="accent1"/>
                </a:solidFill>
                <a:round/>
              </a:ln>
              <a:effectLst/>
            </c:spPr>
          </c:marker>
          <c:cat>
            <c:numRef>
              <c:f>'all data'!$A$2:$A$9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6</c:v>
                </c:pt>
                <c:pt idx="5">
                  <c:v>12</c:v>
                </c:pt>
                <c:pt idx="6">
                  <c:v>24</c:v>
                </c:pt>
                <c:pt idx="7">
                  <c:v>48</c:v>
                </c:pt>
              </c:numCache>
            </c:numRef>
          </c:cat>
          <c:val>
            <c:numRef>
              <c:f>'all data'!$B$2:$B$9</c:f>
              <c:numCache>
                <c:formatCode>General</c:formatCode>
                <c:ptCount val="8"/>
                <c:pt idx="0">
                  <c:v>1.0108040368</c:v>
                </c:pt>
                <c:pt idx="1">
                  <c:v>1.0117651811999999</c:v>
                </c:pt>
                <c:pt idx="2">
                  <c:v>1.0119856558</c:v>
                </c:pt>
                <c:pt idx="3">
                  <c:v>1.0122191662</c:v>
                </c:pt>
                <c:pt idx="4">
                  <c:v>1.0115419179</c:v>
                </c:pt>
                <c:pt idx="5">
                  <c:v>1.0135206301999999</c:v>
                </c:pt>
                <c:pt idx="6">
                  <c:v>1.0138074548</c:v>
                </c:pt>
                <c:pt idx="7">
                  <c:v>1.014014478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8DF-F241-90FA-9370ED5AD6C1}"/>
            </c:ext>
          </c:extLst>
        </c:ser>
        <c:ser>
          <c:idx val="1"/>
          <c:order val="1"/>
          <c:tx>
            <c:strRef>
              <c:f>'all data'!$C$1</c:f>
              <c:strCache>
                <c:ptCount val="1"/>
                <c:pt idx="0">
                  <c:v>LCL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cat>
            <c:numRef>
              <c:f>'all data'!$A$2:$A$9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6</c:v>
                </c:pt>
                <c:pt idx="5">
                  <c:v>12</c:v>
                </c:pt>
                <c:pt idx="6">
                  <c:v>24</c:v>
                </c:pt>
                <c:pt idx="7">
                  <c:v>48</c:v>
                </c:pt>
              </c:numCache>
            </c:numRef>
          </c:cat>
          <c:val>
            <c:numRef>
              <c:f>'all data'!$C$2:$C$9</c:f>
              <c:numCache>
                <c:formatCode>General</c:formatCode>
                <c:ptCount val="8"/>
                <c:pt idx="0">
                  <c:v>1.0017157261</c:v>
                </c:pt>
                <c:pt idx="1">
                  <c:v>1.0027385219</c:v>
                </c:pt>
                <c:pt idx="2">
                  <c:v>1.0029819669</c:v>
                </c:pt>
                <c:pt idx="3">
                  <c:v>1.0031717634999999</c:v>
                </c:pt>
                <c:pt idx="4">
                  <c:v>1.0021532462</c:v>
                </c:pt>
                <c:pt idx="5">
                  <c:v>1.0037904163</c:v>
                </c:pt>
                <c:pt idx="6">
                  <c:v>1.0031491722999999</c:v>
                </c:pt>
                <c:pt idx="7">
                  <c:v>1.0017070828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8DF-F241-90FA-9370ED5AD6C1}"/>
            </c:ext>
          </c:extLst>
        </c:ser>
        <c:ser>
          <c:idx val="2"/>
          <c:order val="2"/>
          <c:tx>
            <c:strRef>
              <c:f>'all data'!$D$1</c:f>
              <c:strCache>
                <c:ptCount val="1"/>
                <c:pt idx="0">
                  <c:v>UCL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cat>
            <c:numRef>
              <c:f>'all data'!$A$2:$A$9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6</c:v>
                </c:pt>
                <c:pt idx="5">
                  <c:v>12</c:v>
                </c:pt>
                <c:pt idx="6">
                  <c:v>24</c:v>
                </c:pt>
                <c:pt idx="7">
                  <c:v>48</c:v>
                </c:pt>
              </c:numCache>
            </c:numRef>
          </c:cat>
          <c:val>
            <c:numRef>
              <c:f>'all data'!$D$2:$D$9</c:f>
              <c:numCache>
                <c:formatCode>General</c:formatCode>
                <c:ptCount val="8"/>
                <c:pt idx="0">
                  <c:v>1.0199748034</c:v>
                </c:pt>
                <c:pt idx="1">
                  <c:v>1.0208730985000001</c:v>
                </c:pt>
                <c:pt idx="2">
                  <c:v>1.0210701701</c:v>
                </c:pt>
                <c:pt idx="3">
                  <c:v>1.0213481656000001</c:v>
                </c:pt>
                <c:pt idx="4">
                  <c:v>1.0210185474</c:v>
                </c:pt>
                <c:pt idx="5">
                  <c:v>1.0233451638</c:v>
                </c:pt>
                <c:pt idx="6">
                  <c:v>1.0245789797</c:v>
                </c:pt>
                <c:pt idx="7">
                  <c:v>1.0264730878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8DF-F241-90FA-9370ED5AD6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 w="25400" cap="sq" cmpd="sng" algn="ctr">
              <a:solidFill>
                <a:schemeClr val="tx1">
                  <a:lumMod val="65000"/>
                  <a:lumOff val="35000"/>
                </a:schemeClr>
              </a:solidFill>
              <a:round/>
            </a:ln>
            <a:effectLst/>
          </c:spPr>
        </c:hiLowLines>
        <c:axId val="2130029103"/>
        <c:axId val="2123224767"/>
      </c:stockChart>
      <c:catAx>
        <c:axId val="213002910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200" b="0" i="0" cap="none" baseline="0">
                    <a:effectLst/>
                  </a:rPr>
                  <a:t>Time  before emergency visit, hr </a:t>
                </a:r>
                <a:endParaRPr lang="zh-TW" altLang="zh-TW" sz="1200" cap="none" baseline="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7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2123224767"/>
        <c:crossesAt val="1"/>
        <c:auto val="1"/>
        <c:lblAlgn val="ctr"/>
        <c:lblOffset val="100"/>
        <c:noMultiLvlLbl val="0"/>
      </c:catAx>
      <c:valAx>
        <c:axId val="2123224767"/>
        <c:scaling>
          <c:orientation val="minMax"/>
          <c:max val="1.3"/>
          <c:min val="0.9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ajorGridlines>
        <c:minorGridlines>
          <c:spPr>
            <a:ln>
              <a:solidFill>
                <a:schemeClr val="tx1">
                  <a:lumMod val="5000"/>
                  <a:lumOff val="95000"/>
                </a:schemeClr>
              </a:solidFill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600"/>
                  <a:t>OR</a:t>
                </a:r>
                <a:endParaRPr lang="zh-TW" altLang="en-US" sz="16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General" sourceLinked="1"/>
        <c:majorTickMark val="in"/>
        <c:minorTickMark val="in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2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213002910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tockChart>
        <c:ser>
          <c:idx val="0"/>
          <c:order val="0"/>
          <c:tx>
            <c:strRef>
              <c:f>'PM2.5&gt;10'!$B$1</c:f>
              <c:strCache>
                <c:ptCount val="1"/>
                <c:pt idx="0">
                  <c:v>O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quare"/>
            <c:size val="7"/>
            <c:spPr>
              <a:solidFill>
                <a:schemeClr val="accent1"/>
              </a:solidFill>
              <a:ln w="9525" cap="flat" cmpd="sng" algn="ctr">
                <a:solidFill>
                  <a:schemeClr val="accent1"/>
                </a:solidFill>
                <a:round/>
              </a:ln>
              <a:effectLst/>
            </c:spPr>
          </c:marker>
          <c:cat>
            <c:numRef>
              <c:f>'PM2.5&gt;10'!$A$2:$A$9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6</c:v>
                </c:pt>
                <c:pt idx="5">
                  <c:v>12</c:v>
                </c:pt>
                <c:pt idx="6">
                  <c:v>24</c:v>
                </c:pt>
                <c:pt idx="7">
                  <c:v>48</c:v>
                </c:pt>
              </c:numCache>
            </c:numRef>
          </c:cat>
          <c:val>
            <c:numRef>
              <c:f>'PM2.5&gt;10'!$B$2:$B$9</c:f>
              <c:numCache>
                <c:formatCode>General</c:formatCode>
                <c:ptCount val="8"/>
                <c:pt idx="0">
                  <c:v>1.0303146129</c:v>
                </c:pt>
                <c:pt idx="1">
                  <c:v>1.0320382863999999</c:v>
                </c:pt>
                <c:pt idx="2">
                  <c:v>1.0334322679000001</c:v>
                </c:pt>
                <c:pt idx="3">
                  <c:v>1.0350163244999999</c:v>
                </c:pt>
                <c:pt idx="4">
                  <c:v>1.0377055226</c:v>
                </c:pt>
                <c:pt idx="5">
                  <c:v>1.0422299612000001</c:v>
                </c:pt>
                <c:pt idx="6">
                  <c:v>1.0464388177999999</c:v>
                </c:pt>
                <c:pt idx="7">
                  <c:v>1.0505192967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A70-FE48-BF7C-018B1DD6294C}"/>
            </c:ext>
          </c:extLst>
        </c:ser>
        <c:ser>
          <c:idx val="1"/>
          <c:order val="1"/>
          <c:tx>
            <c:strRef>
              <c:f>'PM2.5&gt;10'!$C$1</c:f>
              <c:strCache>
                <c:ptCount val="1"/>
                <c:pt idx="0">
                  <c:v>LCL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cat>
            <c:numRef>
              <c:f>'PM2.5&gt;10'!$A$2:$A$9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6</c:v>
                </c:pt>
                <c:pt idx="5">
                  <c:v>12</c:v>
                </c:pt>
                <c:pt idx="6">
                  <c:v>24</c:v>
                </c:pt>
                <c:pt idx="7">
                  <c:v>48</c:v>
                </c:pt>
              </c:numCache>
            </c:numRef>
          </c:cat>
          <c:val>
            <c:numRef>
              <c:f>'PM2.5&gt;10'!$C$2:$C$9</c:f>
              <c:numCache>
                <c:formatCode>General</c:formatCode>
                <c:ptCount val="8"/>
                <c:pt idx="0">
                  <c:v>1.0197817855</c:v>
                </c:pt>
                <c:pt idx="1">
                  <c:v>1.0215490065999999</c:v>
                </c:pt>
                <c:pt idx="2">
                  <c:v>1.0229609608000001</c:v>
                </c:pt>
                <c:pt idx="3">
                  <c:v>1.0245037271999999</c:v>
                </c:pt>
                <c:pt idx="4">
                  <c:v>1.0267715561999999</c:v>
                </c:pt>
                <c:pt idx="5">
                  <c:v>1.0308454577999999</c:v>
                </c:pt>
                <c:pt idx="6">
                  <c:v>1.0339341969</c:v>
                </c:pt>
                <c:pt idx="7">
                  <c:v>1.035833272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A70-FE48-BF7C-018B1DD6294C}"/>
            </c:ext>
          </c:extLst>
        </c:ser>
        <c:ser>
          <c:idx val="2"/>
          <c:order val="2"/>
          <c:tx>
            <c:strRef>
              <c:f>'PM2.5&gt;10'!$D$1</c:f>
              <c:strCache>
                <c:ptCount val="1"/>
                <c:pt idx="0">
                  <c:v>UCL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cat>
            <c:numRef>
              <c:f>'PM2.5&gt;10'!$A$2:$A$9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6</c:v>
                </c:pt>
                <c:pt idx="5">
                  <c:v>12</c:v>
                </c:pt>
                <c:pt idx="6">
                  <c:v>24</c:v>
                </c:pt>
                <c:pt idx="7">
                  <c:v>48</c:v>
                </c:pt>
              </c:numCache>
            </c:numRef>
          </c:cat>
          <c:val>
            <c:numRef>
              <c:f>'PM2.5&gt;10'!$D$2:$D$9</c:f>
              <c:numCache>
                <c:formatCode>General</c:formatCode>
                <c:ptCount val="8"/>
                <c:pt idx="0">
                  <c:v>1.0409562286</c:v>
                </c:pt>
                <c:pt idx="1">
                  <c:v>1.0426352702999999</c:v>
                </c:pt>
                <c:pt idx="2">
                  <c:v>1.0440107622000001</c:v>
                </c:pt>
                <c:pt idx="3">
                  <c:v>1.0456367931999999</c:v>
                </c:pt>
                <c:pt idx="4">
                  <c:v>1.0487559233999999</c:v>
                </c:pt>
                <c:pt idx="5">
                  <c:v>1.0537401932999999</c:v>
                </c:pt>
                <c:pt idx="6">
                  <c:v>1.0590946723000001</c:v>
                </c:pt>
                <c:pt idx="7">
                  <c:v>1.0654135387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A70-FE48-BF7C-018B1DD629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 w="25400" cap="sq" cmpd="sng" algn="ctr">
              <a:solidFill>
                <a:schemeClr val="tx1">
                  <a:lumMod val="65000"/>
                  <a:lumOff val="35000"/>
                </a:schemeClr>
              </a:solidFill>
              <a:round/>
            </a:ln>
            <a:effectLst/>
          </c:spPr>
        </c:hiLowLines>
        <c:axId val="2130029103"/>
        <c:axId val="2123224767"/>
      </c:stockChart>
      <c:catAx>
        <c:axId val="213002910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none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000" b="0" i="0" cap="none" baseline="0">
                    <a:effectLst/>
                  </a:rPr>
                  <a:t>Time  before emergency visit, hour </a:t>
                </a:r>
                <a:endParaRPr lang="zh-TW" altLang="zh-TW" sz="1000" cap="none" baseline="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none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7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2123224767"/>
        <c:crossesAt val="1"/>
        <c:auto val="1"/>
        <c:lblAlgn val="ctr"/>
        <c:lblOffset val="100"/>
        <c:noMultiLvlLbl val="0"/>
      </c:catAx>
      <c:valAx>
        <c:axId val="2123224767"/>
        <c:scaling>
          <c:orientation val="minMax"/>
          <c:max val="1.08"/>
          <c:min val="0.9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ajorGridlines>
        <c:minorGridlines>
          <c:spPr>
            <a:ln>
              <a:solidFill>
                <a:schemeClr val="tx1">
                  <a:lumMod val="5000"/>
                  <a:lumOff val="95000"/>
                </a:schemeClr>
              </a:solidFill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OR</a:t>
                </a:r>
                <a:endParaRPr lang="zh-TW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2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2130029103"/>
        <c:crosses val="autoZero"/>
        <c:crossBetween val="between"/>
        <c:minorUnit val="2.0000000000000004E-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tockChart>
        <c:ser>
          <c:idx val="0"/>
          <c:order val="0"/>
          <c:tx>
            <c:strRef>
              <c:f>'PM2.5&gt;10'!$B$1</c:f>
              <c:strCache>
                <c:ptCount val="1"/>
                <c:pt idx="0">
                  <c:v>O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quare"/>
            <c:size val="7"/>
            <c:spPr>
              <a:solidFill>
                <a:schemeClr val="accent1"/>
              </a:solidFill>
              <a:ln w="9525" cap="flat" cmpd="sng" algn="ctr">
                <a:solidFill>
                  <a:schemeClr val="accent1"/>
                </a:solidFill>
                <a:round/>
              </a:ln>
              <a:effectLst/>
            </c:spPr>
          </c:marker>
          <c:cat>
            <c:numRef>
              <c:f>'PM2.5&gt;10'!$A$2:$A$9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6</c:v>
                </c:pt>
                <c:pt idx="5">
                  <c:v>12</c:v>
                </c:pt>
                <c:pt idx="6">
                  <c:v>24</c:v>
                </c:pt>
                <c:pt idx="7">
                  <c:v>48</c:v>
                </c:pt>
              </c:numCache>
            </c:numRef>
          </c:cat>
          <c:val>
            <c:numRef>
              <c:f>'PM2.5&gt;10'!$B$2:$B$9</c:f>
              <c:numCache>
                <c:formatCode>General</c:formatCode>
                <c:ptCount val="8"/>
                <c:pt idx="0">
                  <c:v>1.0303146129</c:v>
                </c:pt>
                <c:pt idx="1">
                  <c:v>1.0320382863999999</c:v>
                </c:pt>
                <c:pt idx="2">
                  <c:v>1.0334322679000001</c:v>
                </c:pt>
                <c:pt idx="3">
                  <c:v>1.0350163244999999</c:v>
                </c:pt>
                <c:pt idx="4">
                  <c:v>1.0377055226</c:v>
                </c:pt>
                <c:pt idx="5">
                  <c:v>1.0422299612000001</c:v>
                </c:pt>
                <c:pt idx="6">
                  <c:v>1.0464388177999999</c:v>
                </c:pt>
                <c:pt idx="7">
                  <c:v>1.0505192967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7E9-7242-A672-937538440994}"/>
            </c:ext>
          </c:extLst>
        </c:ser>
        <c:ser>
          <c:idx val="1"/>
          <c:order val="1"/>
          <c:tx>
            <c:strRef>
              <c:f>'PM2.5&gt;10'!$C$1</c:f>
              <c:strCache>
                <c:ptCount val="1"/>
                <c:pt idx="0">
                  <c:v>LCL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cat>
            <c:numRef>
              <c:f>'PM2.5&gt;10'!$A$2:$A$9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6</c:v>
                </c:pt>
                <c:pt idx="5">
                  <c:v>12</c:v>
                </c:pt>
                <c:pt idx="6">
                  <c:v>24</c:v>
                </c:pt>
                <c:pt idx="7">
                  <c:v>48</c:v>
                </c:pt>
              </c:numCache>
            </c:numRef>
          </c:cat>
          <c:val>
            <c:numRef>
              <c:f>'PM2.5&gt;10'!$C$2:$C$9</c:f>
              <c:numCache>
                <c:formatCode>General</c:formatCode>
                <c:ptCount val="8"/>
                <c:pt idx="0">
                  <c:v>1.0197817855</c:v>
                </c:pt>
                <c:pt idx="1">
                  <c:v>1.0215490065999999</c:v>
                </c:pt>
                <c:pt idx="2">
                  <c:v>1.0229609608000001</c:v>
                </c:pt>
                <c:pt idx="3">
                  <c:v>1.0245037271999999</c:v>
                </c:pt>
                <c:pt idx="4">
                  <c:v>1.0267715561999999</c:v>
                </c:pt>
                <c:pt idx="5">
                  <c:v>1.0308454577999999</c:v>
                </c:pt>
                <c:pt idx="6">
                  <c:v>1.0339341969</c:v>
                </c:pt>
                <c:pt idx="7">
                  <c:v>1.035833272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7E9-7242-A672-937538440994}"/>
            </c:ext>
          </c:extLst>
        </c:ser>
        <c:ser>
          <c:idx val="2"/>
          <c:order val="2"/>
          <c:tx>
            <c:strRef>
              <c:f>'PM2.5&gt;10'!$D$1</c:f>
              <c:strCache>
                <c:ptCount val="1"/>
                <c:pt idx="0">
                  <c:v>UCL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cat>
            <c:numRef>
              <c:f>'PM2.5&gt;10'!$A$2:$A$9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6</c:v>
                </c:pt>
                <c:pt idx="5">
                  <c:v>12</c:v>
                </c:pt>
                <c:pt idx="6">
                  <c:v>24</c:v>
                </c:pt>
                <c:pt idx="7">
                  <c:v>48</c:v>
                </c:pt>
              </c:numCache>
            </c:numRef>
          </c:cat>
          <c:val>
            <c:numRef>
              <c:f>'PM2.5&gt;10'!$D$2:$D$9</c:f>
              <c:numCache>
                <c:formatCode>General</c:formatCode>
                <c:ptCount val="8"/>
                <c:pt idx="0">
                  <c:v>1.0409562286</c:v>
                </c:pt>
                <c:pt idx="1">
                  <c:v>1.0426352702999999</c:v>
                </c:pt>
                <c:pt idx="2">
                  <c:v>1.0440107622000001</c:v>
                </c:pt>
                <c:pt idx="3">
                  <c:v>1.0456367931999999</c:v>
                </c:pt>
                <c:pt idx="4">
                  <c:v>1.0487559233999999</c:v>
                </c:pt>
                <c:pt idx="5">
                  <c:v>1.0537401932999999</c:v>
                </c:pt>
                <c:pt idx="6">
                  <c:v>1.0590946723000001</c:v>
                </c:pt>
                <c:pt idx="7">
                  <c:v>1.0654135387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7E9-7242-A672-9375384409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 w="25400" cap="sq" cmpd="sng" algn="ctr">
              <a:solidFill>
                <a:schemeClr val="tx1">
                  <a:lumMod val="65000"/>
                  <a:lumOff val="35000"/>
                </a:schemeClr>
              </a:solidFill>
              <a:round/>
            </a:ln>
            <a:effectLst/>
          </c:spPr>
        </c:hiLowLines>
        <c:axId val="2130029103"/>
        <c:axId val="2123224767"/>
      </c:stockChart>
      <c:catAx>
        <c:axId val="213002910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200" b="0" i="0" cap="none" baseline="0">
                    <a:effectLst/>
                  </a:rPr>
                  <a:t>Time  before emergency visit, hr </a:t>
                </a:r>
                <a:endParaRPr lang="zh-TW" altLang="zh-TW" sz="1200" cap="none" baseline="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7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2123224767"/>
        <c:crossesAt val="1"/>
        <c:auto val="1"/>
        <c:lblAlgn val="ctr"/>
        <c:lblOffset val="100"/>
        <c:noMultiLvlLbl val="0"/>
      </c:catAx>
      <c:valAx>
        <c:axId val="2123224767"/>
        <c:scaling>
          <c:orientation val="minMax"/>
          <c:max val="1.3"/>
          <c:min val="0.9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ajorGridlines>
        <c:minorGridlines>
          <c:spPr>
            <a:ln>
              <a:solidFill>
                <a:schemeClr val="tx1">
                  <a:lumMod val="5000"/>
                  <a:lumOff val="95000"/>
                </a:schemeClr>
              </a:solidFill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400"/>
                  <a:t>OR</a:t>
                </a:r>
                <a:endParaRPr lang="zh-TW" altLang="en-US" sz="14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General" sourceLinked="1"/>
        <c:majorTickMark val="in"/>
        <c:minorTickMark val="in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2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213002910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PM2.5&gt;25'!$B$1</c:f>
              <c:strCache>
                <c:ptCount val="1"/>
                <c:pt idx="0">
                  <c:v>OR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PM2.5&gt;25'!$A$2:$A$10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6</c:v>
                </c:pt>
                <c:pt idx="5">
                  <c:v>12</c:v>
                </c:pt>
                <c:pt idx="6">
                  <c:v>24</c:v>
                </c:pt>
                <c:pt idx="7">
                  <c:v>48</c:v>
                </c:pt>
              </c:numCache>
            </c:numRef>
          </c:cat>
          <c:val>
            <c:numRef>
              <c:f>'PM2.5&gt;25'!$B$2:$B$10</c:f>
              <c:numCache>
                <c:formatCode>General</c:formatCode>
                <c:ptCount val="9"/>
                <c:pt idx="0">
                  <c:v>1.1107753995</c:v>
                </c:pt>
                <c:pt idx="1">
                  <c:v>1.1170417189999999</c:v>
                </c:pt>
                <c:pt idx="2">
                  <c:v>1.1340835242</c:v>
                </c:pt>
                <c:pt idx="3">
                  <c:v>1.1461472826000001</c:v>
                </c:pt>
                <c:pt idx="4">
                  <c:v>1.1716184175</c:v>
                </c:pt>
                <c:pt idx="5">
                  <c:v>1.2161747128</c:v>
                </c:pt>
                <c:pt idx="6">
                  <c:v>1.2656364461</c:v>
                </c:pt>
                <c:pt idx="7">
                  <c:v>1.2688142180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FBE-A640-AC27-9ECEC2142AD9}"/>
            </c:ext>
          </c:extLst>
        </c:ser>
        <c:ser>
          <c:idx val="1"/>
          <c:order val="1"/>
          <c:tx>
            <c:v>LCL</c:v>
          </c:tx>
          <c:spPr>
            <a:ln w="28575" cap="rnd">
              <a:solidFill>
                <a:schemeClr val="accent2"/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val>
            <c:numRef>
              <c:f>'PM2.5&gt;25'!$C$2:$C$9</c:f>
              <c:numCache>
                <c:formatCode>General</c:formatCode>
                <c:ptCount val="8"/>
                <c:pt idx="0">
                  <c:v>1.093090866</c:v>
                </c:pt>
                <c:pt idx="1">
                  <c:v>1.0992257984</c:v>
                </c:pt>
                <c:pt idx="2">
                  <c:v>1.1155786132000001</c:v>
                </c:pt>
                <c:pt idx="3">
                  <c:v>1.1270999822000001</c:v>
                </c:pt>
                <c:pt idx="4">
                  <c:v>1.1507356416000001</c:v>
                </c:pt>
                <c:pt idx="5">
                  <c:v>1.1921864894</c:v>
                </c:pt>
                <c:pt idx="6">
                  <c:v>1.2373496382</c:v>
                </c:pt>
                <c:pt idx="7">
                  <c:v>1.237371281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FBE-A640-AC27-9ECEC2142AD9}"/>
            </c:ext>
          </c:extLst>
        </c:ser>
        <c:ser>
          <c:idx val="2"/>
          <c:order val="2"/>
          <c:tx>
            <c:v>UCL</c:v>
          </c:tx>
          <c:spPr>
            <a:ln w="28575" cap="rnd">
              <a:solidFill>
                <a:schemeClr val="accent3"/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val>
            <c:numRef>
              <c:f>'PM2.5&gt;25'!$D$2:$D$9</c:f>
              <c:numCache>
                <c:formatCode>General</c:formatCode>
                <c:ptCount val="8"/>
                <c:pt idx="0">
                  <c:v>1.1287460415999999</c:v>
                </c:pt>
                <c:pt idx="1">
                  <c:v>1.1351463947</c:v>
                </c:pt>
                <c:pt idx="2">
                  <c:v>1.1528953896</c:v>
                </c:pt>
                <c:pt idx="3">
                  <c:v>1.1655164707000001</c:v>
                </c:pt>
                <c:pt idx="4">
                  <c:v>1.1928801600000001</c:v>
                </c:pt>
                <c:pt idx="5">
                  <c:v>1.2406456079999999</c:v>
                </c:pt>
                <c:pt idx="6">
                  <c:v>1.2945699132999999</c:v>
                </c:pt>
                <c:pt idx="7">
                  <c:v>1.30105615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0FBE-A640-AC27-9ECEC2142A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33321519"/>
        <c:axId val="2133055903"/>
      </c:lineChart>
      <c:catAx>
        <c:axId val="21333215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2133055903"/>
        <c:crosses val="autoZero"/>
        <c:auto val="1"/>
        <c:lblAlgn val="ctr"/>
        <c:lblOffset val="100"/>
        <c:noMultiLvlLbl val="0"/>
      </c:catAx>
      <c:valAx>
        <c:axId val="21330559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213332151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tockChart>
        <c:ser>
          <c:idx val="0"/>
          <c:order val="0"/>
          <c:tx>
            <c:strRef>
              <c:f>'PM2.5&gt;25'!$B$1</c:f>
              <c:strCache>
                <c:ptCount val="1"/>
                <c:pt idx="0">
                  <c:v>O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quare"/>
            <c:size val="7"/>
            <c:spPr>
              <a:solidFill>
                <a:schemeClr val="accent1"/>
              </a:solidFill>
              <a:ln w="9525" cap="flat" cmpd="sng" algn="ctr">
                <a:solidFill>
                  <a:schemeClr val="accent1"/>
                </a:solidFill>
                <a:round/>
              </a:ln>
              <a:effectLst/>
            </c:spPr>
          </c:marker>
          <c:cat>
            <c:numRef>
              <c:f>'PM2.5&gt;25'!$A$2:$A$9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6</c:v>
                </c:pt>
                <c:pt idx="5">
                  <c:v>12</c:v>
                </c:pt>
                <c:pt idx="6">
                  <c:v>24</c:v>
                </c:pt>
                <c:pt idx="7">
                  <c:v>48</c:v>
                </c:pt>
              </c:numCache>
            </c:numRef>
          </c:cat>
          <c:val>
            <c:numRef>
              <c:f>'PM2.5&gt;25'!$B$2:$B$9</c:f>
              <c:numCache>
                <c:formatCode>General</c:formatCode>
                <c:ptCount val="8"/>
                <c:pt idx="0">
                  <c:v>1.1107753995</c:v>
                </c:pt>
                <c:pt idx="1">
                  <c:v>1.1170417189999999</c:v>
                </c:pt>
                <c:pt idx="2">
                  <c:v>1.1340835242</c:v>
                </c:pt>
                <c:pt idx="3">
                  <c:v>1.1461472826000001</c:v>
                </c:pt>
                <c:pt idx="4">
                  <c:v>1.1716184175</c:v>
                </c:pt>
                <c:pt idx="5">
                  <c:v>1.2161747128</c:v>
                </c:pt>
                <c:pt idx="6">
                  <c:v>1.2656364461</c:v>
                </c:pt>
                <c:pt idx="7">
                  <c:v>1.2688142180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50D-5049-B61F-C07A49BD6B89}"/>
            </c:ext>
          </c:extLst>
        </c:ser>
        <c:ser>
          <c:idx val="1"/>
          <c:order val="1"/>
          <c:tx>
            <c:strRef>
              <c:f>'PM2.5&gt;25'!$C$1</c:f>
              <c:strCache>
                <c:ptCount val="1"/>
                <c:pt idx="0">
                  <c:v>LCL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cat>
            <c:numRef>
              <c:f>'PM2.5&gt;25'!$A$2:$A$9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6</c:v>
                </c:pt>
                <c:pt idx="5">
                  <c:v>12</c:v>
                </c:pt>
                <c:pt idx="6">
                  <c:v>24</c:v>
                </c:pt>
                <c:pt idx="7">
                  <c:v>48</c:v>
                </c:pt>
              </c:numCache>
            </c:numRef>
          </c:cat>
          <c:val>
            <c:numRef>
              <c:f>'PM2.5&gt;25'!$C$2:$C$9</c:f>
              <c:numCache>
                <c:formatCode>General</c:formatCode>
                <c:ptCount val="8"/>
                <c:pt idx="0">
                  <c:v>1.093090866</c:v>
                </c:pt>
                <c:pt idx="1">
                  <c:v>1.0992257984</c:v>
                </c:pt>
                <c:pt idx="2">
                  <c:v>1.1155786132000001</c:v>
                </c:pt>
                <c:pt idx="3">
                  <c:v>1.1270999822000001</c:v>
                </c:pt>
                <c:pt idx="4">
                  <c:v>1.1507356416000001</c:v>
                </c:pt>
                <c:pt idx="5">
                  <c:v>1.1921864894</c:v>
                </c:pt>
                <c:pt idx="6">
                  <c:v>1.2373496382</c:v>
                </c:pt>
                <c:pt idx="7">
                  <c:v>1.237371281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50D-5049-B61F-C07A49BD6B89}"/>
            </c:ext>
          </c:extLst>
        </c:ser>
        <c:ser>
          <c:idx val="2"/>
          <c:order val="2"/>
          <c:tx>
            <c:strRef>
              <c:f>'PM2.5&gt;25'!$D$1</c:f>
              <c:strCache>
                <c:ptCount val="1"/>
                <c:pt idx="0">
                  <c:v>UCL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cat>
            <c:numRef>
              <c:f>'PM2.5&gt;25'!$A$2:$A$9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6</c:v>
                </c:pt>
                <c:pt idx="5">
                  <c:v>12</c:v>
                </c:pt>
                <c:pt idx="6">
                  <c:v>24</c:v>
                </c:pt>
                <c:pt idx="7">
                  <c:v>48</c:v>
                </c:pt>
              </c:numCache>
            </c:numRef>
          </c:cat>
          <c:val>
            <c:numRef>
              <c:f>'PM2.5&gt;25'!$D$2:$D$9</c:f>
              <c:numCache>
                <c:formatCode>General</c:formatCode>
                <c:ptCount val="8"/>
                <c:pt idx="0">
                  <c:v>1.1287460415999999</c:v>
                </c:pt>
                <c:pt idx="1">
                  <c:v>1.1351463947</c:v>
                </c:pt>
                <c:pt idx="2">
                  <c:v>1.1528953896</c:v>
                </c:pt>
                <c:pt idx="3">
                  <c:v>1.1655164707000001</c:v>
                </c:pt>
                <c:pt idx="4">
                  <c:v>1.1928801600000001</c:v>
                </c:pt>
                <c:pt idx="5">
                  <c:v>1.2406456079999999</c:v>
                </c:pt>
                <c:pt idx="6">
                  <c:v>1.2945699132999999</c:v>
                </c:pt>
                <c:pt idx="7">
                  <c:v>1.30105615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50D-5049-B61F-C07A49BD6B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 w="25400" cap="sq" cmpd="sng" algn="ctr">
              <a:solidFill>
                <a:schemeClr val="tx1">
                  <a:lumMod val="65000"/>
                  <a:lumOff val="35000"/>
                </a:schemeClr>
              </a:solidFill>
              <a:round/>
            </a:ln>
            <a:effectLst/>
          </c:spPr>
        </c:hiLowLines>
        <c:axId val="2130029103"/>
        <c:axId val="2123224767"/>
      </c:stockChart>
      <c:catAx>
        <c:axId val="213002910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200" b="0" i="0" cap="none" baseline="0">
                    <a:effectLst/>
                  </a:rPr>
                  <a:t>Time  before emergency visit, hr </a:t>
                </a:r>
                <a:endParaRPr lang="zh-TW" altLang="zh-TW" sz="1200" cap="none" baseline="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7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2123224767"/>
        <c:crossesAt val="1"/>
        <c:auto val="1"/>
        <c:lblAlgn val="ctr"/>
        <c:lblOffset val="100"/>
        <c:noMultiLvlLbl val="0"/>
      </c:catAx>
      <c:valAx>
        <c:axId val="2123224767"/>
        <c:scaling>
          <c:orientation val="minMax"/>
          <c:max val="1.3"/>
          <c:min val="0.9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ajorGridlines>
        <c:minorGridlines>
          <c:spPr>
            <a:ln>
              <a:solidFill>
                <a:schemeClr val="tx1">
                  <a:lumMod val="5000"/>
                  <a:lumOff val="95000"/>
                </a:schemeClr>
              </a:solidFill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400"/>
                  <a:t>OR</a:t>
                </a:r>
                <a:endParaRPr lang="zh-TW" altLang="en-US" sz="14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General" sourceLinked="1"/>
        <c:majorTickMark val="in"/>
        <c:minorTickMark val="in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2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213002910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tockChart>
        <c:ser>
          <c:idx val="0"/>
          <c:order val="0"/>
          <c:tx>
            <c:strRef>
              <c:f>'PM2.5&gt;54'!$B$1</c:f>
              <c:strCache>
                <c:ptCount val="1"/>
                <c:pt idx="0">
                  <c:v>O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quare"/>
            <c:size val="7"/>
            <c:spPr>
              <a:solidFill>
                <a:schemeClr val="accent1"/>
              </a:solidFill>
              <a:ln w="9525" cap="flat" cmpd="sng" algn="ctr">
                <a:solidFill>
                  <a:schemeClr val="accent1"/>
                </a:solidFill>
                <a:round/>
              </a:ln>
              <a:effectLst/>
            </c:spPr>
          </c:marker>
          <c:cat>
            <c:numRef>
              <c:f>'PM2.5&gt;54'!$A$2:$A$9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6</c:v>
                </c:pt>
                <c:pt idx="5">
                  <c:v>12</c:v>
                </c:pt>
                <c:pt idx="6">
                  <c:v>24</c:v>
                </c:pt>
                <c:pt idx="7">
                  <c:v>48</c:v>
                </c:pt>
              </c:numCache>
            </c:numRef>
          </c:cat>
          <c:val>
            <c:numRef>
              <c:f>'PM2.5&gt;54'!$B$2:$B$9</c:f>
              <c:numCache>
                <c:formatCode>General</c:formatCode>
                <c:ptCount val="8"/>
                <c:pt idx="0">
                  <c:v>1.2650661889000001</c:v>
                </c:pt>
                <c:pt idx="1">
                  <c:v>1.3229750687999999</c:v>
                </c:pt>
                <c:pt idx="2">
                  <c:v>1.4912923581999999</c:v>
                </c:pt>
                <c:pt idx="3">
                  <c:v>1.5481382596</c:v>
                </c:pt>
                <c:pt idx="4">
                  <c:v>1.6686651593999999</c:v>
                </c:pt>
                <c:pt idx="5">
                  <c:v>2.1231147320999999</c:v>
                </c:pt>
                <c:pt idx="6">
                  <c:v>2.5881084970999999</c:v>
                </c:pt>
                <c:pt idx="7">
                  <c:v>2.5022376252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D41-114A-A052-A8B0C98D05AF}"/>
            </c:ext>
          </c:extLst>
        </c:ser>
        <c:ser>
          <c:idx val="1"/>
          <c:order val="1"/>
          <c:tx>
            <c:strRef>
              <c:f>'PM2.5&gt;54'!$C$1</c:f>
              <c:strCache>
                <c:ptCount val="1"/>
                <c:pt idx="0">
                  <c:v>LCL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cat>
            <c:numRef>
              <c:f>'PM2.5&gt;54'!$A$2:$A$9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6</c:v>
                </c:pt>
                <c:pt idx="5">
                  <c:v>12</c:v>
                </c:pt>
                <c:pt idx="6">
                  <c:v>24</c:v>
                </c:pt>
                <c:pt idx="7">
                  <c:v>48</c:v>
                </c:pt>
              </c:numCache>
            </c:numRef>
          </c:cat>
          <c:val>
            <c:numRef>
              <c:f>'PM2.5&gt;54'!$C$2:$C$9</c:f>
              <c:numCache>
                <c:formatCode>General</c:formatCode>
                <c:ptCount val="8"/>
                <c:pt idx="0">
                  <c:v>1.1334118797999999</c:v>
                </c:pt>
                <c:pt idx="1">
                  <c:v>1.1777798519</c:v>
                </c:pt>
                <c:pt idx="2">
                  <c:v>1.3041081183000001</c:v>
                </c:pt>
                <c:pt idx="3">
                  <c:v>1.3463116601</c:v>
                </c:pt>
                <c:pt idx="4">
                  <c:v>1.4309251101</c:v>
                </c:pt>
                <c:pt idx="5">
                  <c:v>1.7228310469999999</c:v>
                </c:pt>
                <c:pt idx="6">
                  <c:v>1.9713186170999999</c:v>
                </c:pt>
                <c:pt idx="7">
                  <c:v>1.9137156015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D41-114A-A052-A8B0C98D05AF}"/>
            </c:ext>
          </c:extLst>
        </c:ser>
        <c:ser>
          <c:idx val="2"/>
          <c:order val="2"/>
          <c:tx>
            <c:strRef>
              <c:f>'PM2.5&gt;54'!$D$1</c:f>
              <c:strCache>
                <c:ptCount val="1"/>
                <c:pt idx="0">
                  <c:v>UCL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cat>
            <c:numRef>
              <c:f>'PM2.5&gt;54'!$A$2:$A$9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6</c:v>
                </c:pt>
                <c:pt idx="5">
                  <c:v>12</c:v>
                </c:pt>
                <c:pt idx="6">
                  <c:v>24</c:v>
                </c:pt>
                <c:pt idx="7">
                  <c:v>48</c:v>
                </c:pt>
              </c:numCache>
            </c:numRef>
          </c:cat>
          <c:val>
            <c:numRef>
              <c:f>'PM2.5&gt;54'!$D$2:$D$9</c:f>
              <c:numCache>
                <c:formatCode>General</c:formatCode>
                <c:ptCount val="8"/>
                <c:pt idx="0">
                  <c:v>1.4120131356000001</c:v>
                </c:pt>
                <c:pt idx="1">
                  <c:v>1.4860697691</c:v>
                </c:pt>
                <c:pt idx="2">
                  <c:v>1.7053439560999999</c:v>
                </c:pt>
                <c:pt idx="3">
                  <c:v>1.7802208372999999</c:v>
                </c:pt>
                <c:pt idx="4">
                  <c:v>1.9459043625000001</c:v>
                </c:pt>
                <c:pt idx="5">
                  <c:v>2.6164005887999999</c:v>
                </c:pt>
                <c:pt idx="6">
                  <c:v>3.3978807558000002</c:v>
                </c:pt>
                <c:pt idx="7">
                  <c:v>3.2717469242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D41-114A-A052-A8B0C98D05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 w="25400" cap="sq" cmpd="sng" algn="ctr">
              <a:solidFill>
                <a:schemeClr val="tx1">
                  <a:lumMod val="65000"/>
                  <a:lumOff val="35000"/>
                </a:schemeClr>
              </a:solidFill>
              <a:round/>
            </a:ln>
            <a:effectLst/>
          </c:spPr>
        </c:hiLowLines>
        <c:axId val="2130029103"/>
        <c:axId val="2123224767"/>
      </c:stockChart>
      <c:catAx>
        <c:axId val="213002910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200" b="0" i="0" cap="none" baseline="0">
                    <a:effectLst/>
                  </a:rPr>
                  <a:t>Time  before emergency visit, hr </a:t>
                </a:r>
                <a:endParaRPr lang="zh-TW" altLang="zh-TW" sz="1200" cap="none" baseline="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7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2123224767"/>
        <c:crossesAt val="1"/>
        <c:auto val="1"/>
        <c:lblAlgn val="ctr"/>
        <c:lblOffset val="100"/>
        <c:noMultiLvlLbl val="0"/>
      </c:catAx>
      <c:valAx>
        <c:axId val="2123224767"/>
        <c:scaling>
          <c:orientation val="minMax"/>
          <c:max val="3.5"/>
          <c:min val="0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ajorGridlines>
        <c:minorGridlines>
          <c:spPr>
            <a:ln>
              <a:solidFill>
                <a:schemeClr val="tx1">
                  <a:lumMod val="5000"/>
                  <a:lumOff val="95000"/>
                </a:schemeClr>
              </a:solidFill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400"/>
                  <a:t>OR</a:t>
                </a:r>
                <a:endParaRPr lang="zh-TW" altLang="en-US" sz="14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General" sourceLinked="1"/>
        <c:majorTickMark val="in"/>
        <c:minorTickMark val="in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2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213002910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tockChart>
        <c:ser>
          <c:idx val="0"/>
          <c:order val="0"/>
          <c:tx>
            <c:v>OR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7"/>
            <c:spPr>
              <a:solidFill>
                <a:schemeClr val="accent1"/>
              </a:solidFill>
              <a:ln w="9525" cap="flat" cmpd="sng" algn="ctr">
                <a:solidFill>
                  <a:schemeClr val="accent1"/>
                </a:solidFill>
                <a:round/>
              </a:ln>
              <a:effectLst/>
            </c:spPr>
          </c:marker>
          <c:dPt>
            <c:idx val="1"/>
            <c:marker>
              <c:symbol val="square"/>
              <c:size val="7"/>
              <c:spPr>
                <a:solidFill>
                  <a:schemeClr val="accent2"/>
                </a:solidFill>
                <a:ln w="9525" cap="flat" cmpd="sng" algn="ctr">
                  <a:solidFill>
                    <a:schemeClr val="accent2"/>
                  </a:solidFill>
                  <a:round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8374-FA4C-A2F4-913869716ED5}"/>
              </c:ext>
            </c:extLst>
          </c:dPt>
          <c:dPt>
            <c:idx val="2"/>
            <c:marker>
              <c:symbol val="square"/>
              <c:size val="7"/>
              <c:spPr>
                <a:solidFill>
                  <a:schemeClr val="accent2"/>
                </a:solidFill>
                <a:ln w="9525" cap="flat" cmpd="sng" algn="ctr">
                  <a:solidFill>
                    <a:schemeClr val="accent2"/>
                  </a:solidFill>
                  <a:round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8374-FA4C-A2F4-913869716ED5}"/>
              </c:ext>
            </c:extLst>
          </c:dPt>
          <c:dPt>
            <c:idx val="3"/>
            <c:marker>
              <c:symbol val="circle"/>
              <c:size val="7"/>
              <c:spPr>
                <a:solidFill>
                  <a:schemeClr val="bg1"/>
                </a:solidFill>
                <a:ln w="9525" cap="flat" cmpd="sng" algn="ctr">
                  <a:solidFill>
                    <a:srgbClr val="C00000"/>
                  </a:solidFill>
                  <a:round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8374-FA4C-A2F4-913869716ED5}"/>
              </c:ext>
            </c:extLst>
          </c:dPt>
          <c:dPt>
            <c:idx val="4"/>
            <c:marker>
              <c:symbol val="circle"/>
              <c:size val="7"/>
              <c:spPr>
                <a:solidFill>
                  <a:schemeClr val="bg1"/>
                </a:solidFill>
                <a:ln w="9525" cap="flat" cmpd="sng" algn="ctr">
                  <a:solidFill>
                    <a:srgbClr val="FF0000"/>
                  </a:solidFill>
                  <a:round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8374-FA4C-A2F4-913869716ED5}"/>
              </c:ext>
            </c:extLst>
          </c:dPt>
          <c:dPt>
            <c:idx val="5"/>
            <c:marker>
              <c:symbol val="square"/>
              <c:size val="7"/>
              <c:spPr>
                <a:solidFill>
                  <a:schemeClr val="bg1"/>
                </a:solidFill>
                <a:ln w="9525" cap="flat" cmpd="sng" algn="ctr">
                  <a:solidFill>
                    <a:schemeClr val="accent1"/>
                  </a:solidFill>
                  <a:round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8374-FA4C-A2F4-913869716ED5}"/>
              </c:ext>
            </c:extLst>
          </c:dPt>
          <c:dPt>
            <c:idx val="6"/>
            <c:marker>
              <c:symbol val="square"/>
              <c:size val="7"/>
              <c:spPr>
                <a:solidFill>
                  <a:schemeClr val="bg1"/>
                </a:solidFill>
                <a:ln w="9525" cap="flat" cmpd="sng" algn="ctr">
                  <a:solidFill>
                    <a:schemeClr val="accent1"/>
                  </a:solidFill>
                  <a:round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8374-FA4C-A2F4-913869716ED5}"/>
              </c:ext>
            </c:extLst>
          </c:dPt>
          <c:cat>
            <c:strRef>
              <c:f>combine＿10!$C$3:$C$9</c:f>
              <c:strCache>
                <c:ptCount val="7"/>
                <c:pt idx="0">
                  <c:v>All</c:v>
                </c:pt>
                <c:pt idx="1">
                  <c:v>Age ≧ 65</c:v>
                </c:pt>
                <c:pt idx="2">
                  <c:v>Age &lt; 65</c:v>
                </c:pt>
                <c:pt idx="3">
                  <c:v>Male</c:v>
                </c:pt>
                <c:pt idx="4">
                  <c:v>Female</c:v>
                </c:pt>
                <c:pt idx="5">
                  <c:v>Daytime</c:v>
                </c:pt>
                <c:pt idx="6">
                  <c:v>Nighttime</c:v>
                </c:pt>
              </c:strCache>
            </c:strRef>
          </c:cat>
          <c:val>
            <c:numRef>
              <c:f>combine＿10!$D$3:$D$9</c:f>
              <c:numCache>
                <c:formatCode>General</c:formatCode>
                <c:ptCount val="7"/>
                <c:pt idx="0">
                  <c:v>1.0265510188</c:v>
                </c:pt>
                <c:pt idx="1">
                  <c:v>1.0212150477999999</c:v>
                </c:pt>
                <c:pt idx="2">
                  <c:v>1.0256619782</c:v>
                </c:pt>
                <c:pt idx="3">
                  <c:v>1.0310632739000001</c:v>
                </c:pt>
                <c:pt idx="4">
                  <c:v>1.0245643167</c:v>
                </c:pt>
                <c:pt idx="5">
                  <c:v>1.0219043794</c:v>
                </c:pt>
                <c:pt idx="6">
                  <c:v>1.037758704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374-FA4C-A2F4-913869716ED5}"/>
            </c:ext>
          </c:extLst>
        </c:ser>
        <c:ser>
          <c:idx val="1"/>
          <c:order val="1"/>
          <c:tx>
            <c:strRef>
              <c:f>combine＿10!$E$2</c:f>
              <c:strCache>
                <c:ptCount val="1"/>
                <c:pt idx="0">
                  <c:v>LCL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cat>
            <c:strRef>
              <c:f>combine＿10!$C$3:$C$9</c:f>
              <c:strCache>
                <c:ptCount val="7"/>
                <c:pt idx="0">
                  <c:v>All</c:v>
                </c:pt>
                <c:pt idx="1">
                  <c:v>Age ≧ 65</c:v>
                </c:pt>
                <c:pt idx="2">
                  <c:v>Age &lt; 65</c:v>
                </c:pt>
                <c:pt idx="3">
                  <c:v>Male</c:v>
                </c:pt>
                <c:pt idx="4">
                  <c:v>Female</c:v>
                </c:pt>
                <c:pt idx="5">
                  <c:v>Daytime</c:v>
                </c:pt>
                <c:pt idx="6">
                  <c:v>Nighttime</c:v>
                </c:pt>
              </c:strCache>
            </c:strRef>
          </c:cat>
          <c:val>
            <c:numRef>
              <c:f>combine＿10!$E$3:$E$9</c:f>
              <c:numCache>
                <c:formatCode>General</c:formatCode>
                <c:ptCount val="7"/>
                <c:pt idx="0">
                  <c:v>1.0157954726</c:v>
                </c:pt>
                <c:pt idx="1">
                  <c:v>1.0024468299</c:v>
                </c:pt>
                <c:pt idx="2">
                  <c:v>1.0013785549000001</c:v>
                </c:pt>
                <c:pt idx="3">
                  <c:v>1.0127176404</c:v>
                </c:pt>
                <c:pt idx="4">
                  <c:v>0.99822988160000004</c:v>
                </c:pt>
                <c:pt idx="5">
                  <c:v>1.0025456860999999</c:v>
                </c:pt>
                <c:pt idx="6">
                  <c:v>1.0116198680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374-FA4C-A2F4-913869716ED5}"/>
            </c:ext>
          </c:extLst>
        </c:ser>
        <c:ser>
          <c:idx val="2"/>
          <c:order val="2"/>
          <c:tx>
            <c:strRef>
              <c:f>combine＿10!$F$2</c:f>
              <c:strCache>
                <c:ptCount val="1"/>
                <c:pt idx="0">
                  <c:v>UCL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cat>
            <c:strRef>
              <c:f>combine＿10!$C$3:$C$9</c:f>
              <c:strCache>
                <c:ptCount val="7"/>
                <c:pt idx="0">
                  <c:v>All</c:v>
                </c:pt>
                <c:pt idx="1">
                  <c:v>Age ≧ 65</c:v>
                </c:pt>
                <c:pt idx="2">
                  <c:v>Age &lt; 65</c:v>
                </c:pt>
                <c:pt idx="3">
                  <c:v>Male</c:v>
                </c:pt>
                <c:pt idx="4">
                  <c:v>Female</c:v>
                </c:pt>
                <c:pt idx="5">
                  <c:v>Daytime</c:v>
                </c:pt>
                <c:pt idx="6">
                  <c:v>Nighttime</c:v>
                </c:pt>
              </c:strCache>
            </c:strRef>
          </c:cat>
          <c:val>
            <c:numRef>
              <c:f>combine＿10!$F$3:$F$9</c:f>
              <c:numCache>
                <c:formatCode>General</c:formatCode>
                <c:ptCount val="7"/>
                <c:pt idx="0">
                  <c:v>1.037420448</c:v>
                </c:pt>
                <c:pt idx="1">
                  <c:v>1.0403346519000001</c:v>
                </c:pt>
                <c:pt idx="2">
                  <c:v>1.0505342741999999</c:v>
                </c:pt>
                <c:pt idx="3">
                  <c:v>1.0497412432</c:v>
                </c:pt>
                <c:pt idx="4">
                  <c:v>1.0515934840000001</c:v>
                </c:pt>
                <c:pt idx="5">
                  <c:v>1.04163688</c:v>
                </c:pt>
                <c:pt idx="6">
                  <c:v>1.0645729311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374-FA4C-A2F4-913869716E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 w="25400" cap="sq" cmpd="sng" algn="ctr">
              <a:solidFill>
                <a:schemeClr val="tx1">
                  <a:lumMod val="65000"/>
                  <a:lumOff val="35000"/>
                </a:schemeClr>
              </a:solidFill>
              <a:round/>
            </a:ln>
            <a:effectLst/>
          </c:spPr>
        </c:hiLowLines>
        <c:axId val="2130029103"/>
        <c:axId val="2123224767"/>
      </c:stockChart>
      <c:catAx>
        <c:axId val="213002910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7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cap="none" spc="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2123224767"/>
        <c:crossesAt val="1"/>
        <c:auto val="1"/>
        <c:lblAlgn val="ctr"/>
        <c:lblOffset val="100"/>
        <c:noMultiLvlLbl val="0"/>
      </c:catAx>
      <c:valAx>
        <c:axId val="2123224767"/>
        <c:scaling>
          <c:orientation val="minMax"/>
          <c:max val="1.2"/>
          <c:min val="0.9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ajorGridlines>
        <c:minorGridlines>
          <c:spPr>
            <a:ln>
              <a:solidFill>
                <a:schemeClr val="tx1">
                  <a:lumMod val="5000"/>
                  <a:lumOff val="95000"/>
                </a:schemeClr>
              </a:solidFill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400"/>
                  <a:t>OR</a:t>
                </a:r>
                <a:endParaRPr lang="zh-TW" altLang="en-US" sz="14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General" sourceLinked="1"/>
        <c:majorTickMark val="in"/>
        <c:minorTickMark val="in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spc="2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213002910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tockChart>
        <c:ser>
          <c:idx val="0"/>
          <c:order val="0"/>
          <c:tx>
            <c:v>OR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7"/>
            <c:spPr>
              <a:solidFill>
                <a:schemeClr val="accent1"/>
              </a:solidFill>
              <a:ln w="9525" cap="flat" cmpd="sng" algn="ctr">
                <a:solidFill>
                  <a:schemeClr val="accent1"/>
                </a:solidFill>
                <a:round/>
              </a:ln>
              <a:effectLst/>
            </c:spPr>
          </c:marker>
          <c:dPt>
            <c:idx val="0"/>
            <c:marker>
              <c:symbol val="square"/>
              <c:size val="7"/>
              <c:spPr>
                <a:solidFill>
                  <a:schemeClr val="accent1"/>
                </a:solidFill>
                <a:ln w="9525" cap="flat" cmpd="sng" algn="ctr">
                  <a:solidFill>
                    <a:schemeClr val="accent1"/>
                  </a:solidFill>
                  <a:round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8071-4A40-AED5-C8CFEC41FFD8}"/>
              </c:ext>
            </c:extLst>
          </c:dPt>
          <c:dPt>
            <c:idx val="1"/>
            <c:marker>
              <c:symbol val="square"/>
              <c:size val="7"/>
              <c:spPr>
                <a:solidFill>
                  <a:schemeClr val="accent1"/>
                </a:solidFill>
                <a:ln w="9525" cap="flat" cmpd="sng" algn="ctr">
                  <a:solidFill>
                    <a:schemeClr val="accent1"/>
                  </a:solidFill>
                  <a:round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A5B4-A24E-A8F3-A281D03F0CD5}"/>
              </c:ext>
            </c:extLst>
          </c:dPt>
          <c:dPt>
            <c:idx val="2"/>
            <c:marker>
              <c:symbol val="square"/>
              <c:size val="7"/>
              <c:spPr>
                <a:solidFill>
                  <a:schemeClr val="accent1"/>
                </a:solidFill>
                <a:ln w="9525" cap="flat" cmpd="sng" algn="ctr">
                  <a:solidFill>
                    <a:schemeClr val="accent1"/>
                  </a:solidFill>
                  <a:round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A5B4-A24E-A8F3-A281D03F0CD5}"/>
              </c:ext>
            </c:extLst>
          </c:dPt>
          <c:dPt>
            <c:idx val="3"/>
            <c:marker>
              <c:symbol val="square"/>
              <c:size val="7"/>
              <c:spPr>
                <a:solidFill>
                  <a:schemeClr val="accent1"/>
                </a:solidFill>
                <a:ln w="9525" cap="flat" cmpd="sng" algn="ctr">
                  <a:solidFill>
                    <a:schemeClr val="accent1"/>
                  </a:solidFill>
                  <a:round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A5B4-A24E-A8F3-A281D03F0CD5}"/>
              </c:ext>
            </c:extLst>
          </c:dPt>
          <c:cat>
            <c:strRef>
              <c:f>'Disease type_10'!$A$6:$A$10</c:f>
              <c:strCache>
                <c:ptCount val="5"/>
                <c:pt idx="0">
                  <c:v>Heart failure</c:v>
                </c:pt>
                <c:pt idx="1">
                  <c:v>Arrhythmia</c:v>
                </c:pt>
                <c:pt idx="2">
                  <c:v>Cerebrovascular disease</c:v>
                </c:pt>
                <c:pt idx="3">
                  <c:v>Ischemic heart disease</c:v>
                </c:pt>
                <c:pt idx="4">
                  <c:v>Peripheral vascular disease</c:v>
                </c:pt>
              </c:strCache>
            </c:strRef>
          </c:cat>
          <c:val>
            <c:numRef>
              <c:f>'Disease type_10'!$D$6:$D$10</c:f>
              <c:numCache>
                <c:formatCode>General</c:formatCode>
                <c:ptCount val="5"/>
                <c:pt idx="0">
                  <c:v>1.0426301343</c:v>
                </c:pt>
                <c:pt idx="1">
                  <c:v>0.9545407695</c:v>
                </c:pt>
                <c:pt idx="2">
                  <c:v>1.0306697354000001</c:v>
                </c:pt>
                <c:pt idx="3">
                  <c:v>1.0234547603999999</c:v>
                </c:pt>
                <c:pt idx="4">
                  <c:v>1.08297105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A5B4-A24E-A8F3-A281D03F0CD5}"/>
            </c:ext>
          </c:extLst>
        </c:ser>
        <c:ser>
          <c:idx val="1"/>
          <c:order val="1"/>
          <c:tx>
            <c:v>LCL</c:v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cat>
            <c:strRef>
              <c:f>'Disease type_10'!$A$6:$A$10</c:f>
              <c:strCache>
                <c:ptCount val="5"/>
                <c:pt idx="0">
                  <c:v>Heart failure</c:v>
                </c:pt>
                <c:pt idx="1">
                  <c:v>Arrhythmia</c:v>
                </c:pt>
                <c:pt idx="2">
                  <c:v>Cerebrovascular disease</c:v>
                </c:pt>
                <c:pt idx="3">
                  <c:v>Ischemic heart disease</c:v>
                </c:pt>
                <c:pt idx="4">
                  <c:v>Peripheral vascular disease</c:v>
                </c:pt>
              </c:strCache>
            </c:strRef>
          </c:cat>
          <c:val>
            <c:numRef>
              <c:f>'Disease type_10'!$E$6:$E$10</c:f>
              <c:numCache>
                <c:formatCode>General</c:formatCode>
                <c:ptCount val="5"/>
                <c:pt idx="0">
                  <c:v>0.95441731949999997</c:v>
                </c:pt>
                <c:pt idx="1">
                  <c:v>0.84945751889999999</c:v>
                </c:pt>
                <c:pt idx="2">
                  <c:v>1.0103933339</c:v>
                </c:pt>
                <c:pt idx="3">
                  <c:v>0.97281745409999998</c:v>
                </c:pt>
                <c:pt idx="4">
                  <c:v>0.9266786920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A5B4-A24E-A8F3-A281D03F0CD5}"/>
            </c:ext>
          </c:extLst>
        </c:ser>
        <c:ser>
          <c:idx val="2"/>
          <c:order val="2"/>
          <c:tx>
            <c:v>UCL</c:v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cat>
            <c:strRef>
              <c:f>'Disease type_10'!$A$6:$A$10</c:f>
              <c:strCache>
                <c:ptCount val="5"/>
                <c:pt idx="0">
                  <c:v>Heart failure</c:v>
                </c:pt>
                <c:pt idx="1">
                  <c:v>Arrhythmia</c:v>
                </c:pt>
                <c:pt idx="2">
                  <c:v>Cerebrovascular disease</c:v>
                </c:pt>
                <c:pt idx="3">
                  <c:v>Ischemic heart disease</c:v>
                </c:pt>
                <c:pt idx="4">
                  <c:v>Peripheral vascular disease</c:v>
                </c:pt>
              </c:strCache>
            </c:strRef>
          </c:cat>
          <c:val>
            <c:numRef>
              <c:f>'Disease type_10'!$F$6:$F$10</c:f>
              <c:numCache>
                <c:formatCode>General</c:formatCode>
                <c:ptCount val="5"/>
                <c:pt idx="0">
                  <c:v>1.1389960919</c:v>
                </c:pt>
                <c:pt idx="1">
                  <c:v>1.0726234807999999</c:v>
                </c:pt>
                <c:pt idx="2">
                  <c:v>1.0513530403</c:v>
                </c:pt>
                <c:pt idx="3">
                  <c:v>1.0767278508</c:v>
                </c:pt>
                <c:pt idx="4">
                  <c:v>1.26562347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A5B4-A24E-A8F3-A281D03F0C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 w="25400" cap="sq" cmpd="sng" algn="ctr">
              <a:solidFill>
                <a:schemeClr val="tx1">
                  <a:lumMod val="65000"/>
                  <a:lumOff val="35000"/>
                </a:schemeClr>
              </a:solidFill>
              <a:round/>
            </a:ln>
            <a:effectLst/>
          </c:spPr>
        </c:hiLowLines>
        <c:axId val="2130029103"/>
        <c:axId val="2123224767"/>
      </c:stockChart>
      <c:catAx>
        <c:axId val="213002910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7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cap="none" spc="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2123224767"/>
        <c:crossesAt val="1"/>
        <c:auto val="1"/>
        <c:lblAlgn val="ctr"/>
        <c:lblOffset val="100"/>
        <c:noMultiLvlLbl val="0"/>
      </c:catAx>
      <c:valAx>
        <c:axId val="2123224767"/>
        <c:scaling>
          <c:orientation val="minMax"/>
          <c:max val="1.8"/>
          <c:min val="0.60000000000000009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ajorGridlines>
        <c:minorGridlines>
          <c:spPr>
            <a:ln>
              <a:solidFill>
                <a:schemeClr val="tx1">
                  <a:lumMod val="5000"/>
                  <a:lumOff val="95000"/>
                </a:schemeClr>
              </a:solidFill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400"/>
                  <a:t>OR</a:t>
                </a:r>
                <a:endParaRPr lang="zh-TW" altLang="en-US" sz="14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General" sourceLinked="1"/>
        <c:majorTickMark val="in"/>
        <c:minorTickMark val="in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spc="2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213002910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2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7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 cap="none" spc="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gradFill>
        <a:gsLst>
          <a:gs pos="51700">
            <a:schemeClr val="phClr">
              <a:lumMod val="60000"/>
              <a:lumOff val="40000"/>
            </a:schemeClr>
          </a:gs>
          <a:gs pos="0">
            <a:schemeClr val="phClr"/>
          </a:gs>
          <a:gs pos="100000">
            <a:schemeClr val="phClr"/>
          </a:gs>
        </a:gsLst>
        <a:lin ang="5400000" scaled="0"/>
      </a:gra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gradFill>
        <a:gsLst>
          <a:gs pos="51700">
            <a:schemeClr val="phClr">
              <a:lumMod val="60000"/>
              <a:lumOff val="40000"/>
            </a:schemeClr>
          </a:gs>
          <a:gs pos="0">
            <a:schemeClr val="phClr"/>
          </a:gs>
          <a:gs pos="100000">
            <a:schemeClr val="phClr"/>
          </a:gs>
        </a:gsLst>
        <a:lin ang="5400000" scaled="0"/>
      </a:gra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>
            <a:alpha val="70000"/>
          </a:schemeClr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 cap="flat" cmpd="sng" algn="ctr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25400" cap="sq" cmpd="sng" algn="ctr">
        <a:solidFill>
          <a:schemeClr val="tx1">
            <a:lumMod val="65000"/>
            <a:lumOff val="3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 spc="20" baseline="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50000"/>
        <a:lumOff val="50000"/>
      </a:schemeClr>
    </cs:fontRef>
    <cs:defRPr sz="1400" b="1" i="0" kern="1200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587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 spc="20" baseline="0"/>
  </cs:valueAxis>
  <cs:wall>
    <cs:lnRef idx="0"/>
    <cs:fillRef idx="0"/>
    <cs:effectRef idx="0"/>
    <cs:fontRef idx="minor">
      <a:schemeClr val="dk1"/>
    </cs:fontRef>
  </cs:wall>
</cs:chartStyle>
</file>

<file path=xl/charts/style10.xml><?xml version="1.0" encoding="utf-8"?>
<cs:chartStyle xmlns:cs="http://schemas.microsoft.com/office/drawing/2012/chartStyle" xmlns:a="http://schemas.openxmlformats.org/drawingml/2006/main" id="32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7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 cap="none" spc="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gradFill>
        <a:gsLst>
          <a:gs pos="51700">
            <a:schemeClr val="phClr">
              <a:lumMod val="60000"/>
              <a:lumOff val="40000"/>
            </a:schemeClr>
          </a:gs>
          <a:gs pos="0">
            <a:schemeClr val="phClr"/>
          </a:gs>
          <a:gs pos="100000">
            <a:schemeClr val="phClr"/>
          </a:gs>
        </a:gsLst>
        <a:lin ang="5400000" scaled="0"/>
      </a:gra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gradFill>
        <a:gsLst>
          <a:gs pos="51700">
            <a:schemeClr val="phClr">
              <a:lumMod val="60000"/>
              <a:lumOff val="40000"/>
            </a:schemeClr>
          </a:gs>
          <a:gs pos="0">
            <a:schemeClr val="phClr"/>
          </a:gs>
          <a:gs pos="100000">
            <a:schemeClr val="phClr"/>
          </a:gs>
        </a:gsLst>
        <a:lin ang="5400000" scaled="0"/>
      </a:gra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>
            <a:alpha val="70000"/>
          </a:schemeClr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 cap="flat" cmpd="sng" algn="ctr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25400" cap="sq" cmpd="sng" algn="ctr">
        <a:solidFill>
          <a:schemeClr val="tx1">
            <a:lumMod val="65000"/>
            <a:lumOff val="3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 spc="20" baseline="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50000"/>
        <a:lumOff val="50000"/>
      </a:schemeClr>
    </cs:fontRef>
    <cs:defRPr sz="1400" b="1" i="0" kern="1200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587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 spc="20" baseline="0"/>
  </cs:valueAxis>
  <cs:wall>
    <cs:lnRef idx="0"/>
    <cs:fillRef idx="0"/>
    <cs:effectRef idx="0"/>
    <cs:fontRef idx="minor">
      <a:schemeClr val="dk1"/>
    </cs:fontRef>
  </cs:wall>
</cs:chartStyle>
</file>

<file path=xl/charts/style11.xml><?xml version="1.0" encoding="utf-8"?>
<cs:chartStyle xmlns:cs="http://schemas.microsoft.com/office/drawing/2012/chartStyle" xmlns:a="http://schemas.openxmlformats.org/drawingml/2006/main" id="32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7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 cap="none" spc="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gradFill>
        <a:gsLst>
          <a:gs pos="51700">
            <a:schemeClr val="phClr">
              <a:lumMod val="60000"/>
              <a:lumOff val="40000"/>
            </a:schemeClr>
          </a:gs>
          <a:gs pos="0">
            <a:schemeClr val="phClr"/>
          </a:gs>
          <a:gs pos="100000">
            <a:schemeClr val="phClr"/>
          </a:gs>
        </a:gsLst>
        <a:lin ang="5400000" scaled="0"/>
      </a:gra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gradFill>
        <a:gsLst>
          <a:gs pos="51700">
            <a:schemeClr val="phClr">
              <a:lumMod val="60000"/>
              <a:lumOff val="40000"/>
            </a:schemeClr>
          </a:gs>
          <a:gs pos="0">
            <a:schemeClr val="phClr"/>
          </a:gs>
          <a:gs pos="100000">
            <a:schemeClr val="phClr"/>
          </a:gs>
        </a:gsLst>
        <a:lin ang="5400000" scaled="0"/>
      </a:gra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>
            <a:alpha val="70000"/>
          </a:schemeClr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 cap="flat" cmpd="sng" algn="ctr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25400" cap="sq" cmpd="sng" algn="ctr">
        <a:solidFill>
          <a:schemeClr val="tx1">
            <a:lumMod val="65000"/>
            <a:lumOff val="3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 spc="20" baseline="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50000"/>
        <a:lumOff val="50000"/>
      </a:schemeClr>
    </cs:fontRef>
    <cs:defRPr sz="1400" b="1" i="0" kern="1200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587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 spc="20" baseline="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32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7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 cap="none" spc="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gradFill>
        <a:gsLst>
          <a:gs pos="51700">
            <a:schemeClr val="phClr">
              <a:lumMod val="60000"/>
              <a:lumOff val="40000"/>
            </a:schemeClr>
          </a:gs>
          <a:gs pos="0">
            <a:schemeClr val="phClr"/>
          </a:gs>
          <a:gs pos="100000">
            <a:schemeClr val="phClr"/>
          </a:gs>
        </a:gsLst>
        <a:lin ang="5400000" scaled="0"/>
      </a:gra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gradFill>
        <a:gsLst>
          <a:gs pos="51700">
            <a:schemeClr val="phClr">
              <a:lumMod val="60000"/>
              <a:lumOff val="40000"/>
            </a:schemeClr>
          </a:gs>
          <a:gs pos="0">
            <a:schemeClr val="phClr"/>
          </a:gs>
          <a:gs pos="100000">
            <a:schemeClr val="phClr"/>
          </a:gs>
        </a:gsLst>
        <a:lin ang="5400000" scaled="0"/>
      </a:gra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>
            <a:alpha val="70000"/>
          </a:schemeClr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 cap="flat" cmpd="sng" algn="ctr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25400" cap="sq" cmpd="sng" algn="ctr">
        <a:solidFill>
          <a:schemeClr val="tx1">
            <a:lumMod val="65000"/>
            <a:lumOff val="3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 spc="20" baseline="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50000"/>
        <a:lumOff val="50000"/>
      </a:schemeClr>
    </cs:fontRef>
    <cs:defRPr sz="1400" b="1" i="0" kern="1200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587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 spc="20" baseline="0"/>
  </cs:valueAxis>
  <cs:wall>
    <cs:lnRef idx="0"/>
    <cs:fillRef idx="0"/>
    <cs:effectRef idx="0"/>
    <cs:fontRef idx="minor">
      <a:schemeClr val="dk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32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7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 cap="none" spc="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gradFill>
        <a:gsLst>
          <a:gs pos="51700">
            <a:schemeClr val="phClr">
              <a:lumMod val="60000"/>
              <a:lumOff val="40000"/>
            </a:schemeClr>
          </a:gs>
          <a:gs pos="0">
            <a:schemeClr val="phClr"/>
          </a:gs>
          <a:gs pos="100000">
            <a:schemeClr val="phClr"/>
          </a:gs>
        </a:gsLst>
        <a:lin ang="5400000" scaled="0"/>
      </a:gra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gradFill>
        <a:gsLst>
          <a:gs pos="51700">
            <a:schemeClr val="phClr">
              <a:lumMod val="60000"/>
              <a:lumOff val="40000"/>
            </a:schemeClr>
          </a:gs>
          <a:gs pos="0">
            <a:schemeClr val="phClr"/>
          </a:gs>
          <a:gs pos="100000">
            <a:schemeClr val="phClr"/>
          </a:gs>
        </a:gsLst>
        <a:lin ang="5400000" scaled="0"/>
      </a:gra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>
            <a:alpha val="70000"/>
          </a:schemeClr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 cap="flat" cmpd="sng" algn="ctr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25400" cap="sq" cmpd="sng" algn="ctr">
        <a:solidFill>
          <a:schemeClr val="tx1">
            <a:lumMod val="65000"/>
            <a:lumOff val="3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 spc="20" baseline="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50000"/>
        <a:lumOff val="50000"/>
      </a:schemeClr>
    </cs:fontRef>
    <cs:defRPr sz="1400" b="1" i="0" kern="1200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587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 spc="20" baseline="0"/>
  </cs:valueAxis>
  <cs:wall>
    <cs:lnRef idx="0"/>
    <cs:fillRef idx="0"/>
    <cs:effectRef idx="0"/>
    <cs:fontRef idx="minor">
      <a:schemeClr val="dk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32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7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 cap="none" spc="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gradFill>
        <a:gsLst>
          <a:gs pos="51700">
            <a:schemeClr val="phClr">
              <a:lumMod val="60000"/>
              <a:lumOff val="40000"/>
            </a:schemeClr>
          </a:gs>
          <a:gs pos="0">
            <a:schemeClr val="phClr"/>
          </a:gs>
          <a:gs pos="100000">
            <a:schemeClr val="phClr"/>
          </a:gs>
        </a:gsLst>
        <a:lin ang="5400000" scaled="0"/>
      </a:gra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gradFill>
        <a:gsLst>
          <a:gs pos="51700">
            <a:schemeClr val="phClr">
              <a:lumMod val="60000"/>
              <a:lumOff val="40000"/>
            </a:schemeClr>
          </a:gs>
          <a:gs pos="0">
            <a:schemeClr val="phClr"/>
          </a:gs>
          <a:gs pos="100000">
            <a:schemeClr val="phClr"/>
          </a:gs>
        </a:gsLst>
        <a:lin ang="5400000" scaled="0"/>
      </a:gra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>
            <a:alpha val="70000"/>
          </a:schemeClr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 cap="flat" cmpd="sng" algn="ctr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25400" cap="sq" cmpd="sng" algn="ctr">
        <a:solidFill>
          <a:schemeClr val="tx1">
            <a:lumMod val="65000"/>
            <a:lumOff val="3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 spc="20" baseline="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50000"/>
        <a:lumOff val="50000"/>
      </a:schemeClr>
    </cs:fontRef>
    <cs:defRPr sz="1400" b="1" i="0" kern="1200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587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 spc="20" baseline="0"/>
  </cs:valueAxis>
  <cs:wall>
    <cs:lnRef idx="0"/>
    <cs:fillRef idx="0"/>
    <cs:effectRef idx="0"/>
    <cs:fontRef idx="minor">
      <a:schemeClr val="dk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32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7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 cap="none" spc="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gradFill>
        <a:gsLst>
          <a:gs pos="51700">
            <a:schemeClr val="phClr">
              <a:lumMod val="60000"/>
              <a:lumOff val="40000"/>
            </a:schemeClr>
          </a:gs>
          <a:gs pos="0">
            <a:schemeClr val="phClr"/>
          </a:gs>
          <a:gs pos="100000">
            <a:schemeClr val="phClr"/>
          </a:gs>
        </a:gsLst>
        <a:lin ang="5400000" scaled="0"/>
      </a:gra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gradFill>
        <a:gsLst>
          <a:gs pos="51700">
            <a:schemeClr val="phClr">
              <a:lumMod val="60000"/>
              <a:lumOff val="40000"/>
            </a:schemeClr>
          </a:gs>
          <a:gs pos="0">
            <a:schemeClr val="phClr"/>
          </a:gs>
          <a:gs pos="100000">
            <a:schemeClr val="phClr"/>
          </a:gs>
        </a:gsLst>
        <a:lin ang="5400000" scaled="0"/>
      </a:gra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>
            <a:alpha val="70000"/>
          </a:schemeClr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 cap="flat" cmpd="sng" algn="ctr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25400" cap="sq" cmpd="sng" algn="ctr">
        <a:solidFill>
          <a:schemeClr val="tx1">
            <a:lumMod val="65000"/>
            <a:lumOff val="3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 spc="20" baseline="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50000"/>
        <a:lumOff val="50000"/>
      </a:schemeClr>
    </cs:fontRef>
    <cs:defRPr sz="1400" b="1" i="0" kern="1200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587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 spc="20" baseline="0"/>
  </cs:valueAxis>
  <cs:wall>
    <cs:lnRef idx="0"/>
    <cs:fillRef idx="0"/>
    <cs:effectRef idx="0"/>
    <cs:fontRef idx="minor">
      <a:schemeClr val="dk1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32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7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 cap="none" spc="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gradFill>
        <a:gsLst>
          <a:gs pos="51700">
            <a:schemeClr val="phClr">
              <a:lumMod val="60000"/>
              <a:lumOff val="40000"/>
            </a:schemeClr>
          </a:gs>
          <a:gs pos="0">
            <a:schemeClr val="phClr"/>
          </a:gs>
          <a:gs pos="100000">
            <a:schemeClr val="phClr"/>
          </a:gs>
        </a:gsLst>
        <a:lin ang="5400000" scaled="0"/>
      </a:gra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gradFill>
        <a:gsLst>
          <a:gs pos="51700">
            <a:schemeClr val="phClr">
              <a:lumMod val="60000"/>
              <a:lumOff val="40000"/>
            </a:schemeClr>
          </a:gs>
          <a:gs pos="0">
            <a:schemeClr val="phClr"/>
          </a:gs>
          <a:gs pos="100000">
            <a:schemeClr val="phClr"/>
          </a:gs>
        </a:gsLst>
        <a:lin ang="5400000" scaled="0"/>
      </a:gra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>
            <a:alpha val="70000"/>
          </a:schemeClr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 cap="flat" cmpd="sng" algn="ctr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25400" cap="sq" cmpd="sng" algn="ctr">
        <a:solidFill>
          <a:schemeClr val="tx1">
            <a:lumMod val="65000"/>
            <a:lumOff val="3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 spc="20" baseline="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50000"/>
        <a:lumOff val="50000"/>
      </a:schemeClr>
    </cs:fontRef>
    <cs:defRPr sz="1400" b="1" i="0" kern="1200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587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 spc="20" baseline="0"/>
  </cs:valueAxis>
  <cs:wall>
    <cs:lnRef idx="0"/>
    <cs:fillRef idx="0"/>
    <cs:effectRef idx="0"/>
    <cs:fontRef idx="minor">
      <a:schemeClr val="dk1"/>
    </cs:fontRef>
  </cs:wall>
</cs:chartStyle>
</file>

<file path=xl/charts/style8.xml><?xml version="1.0" encoding="utf-8"?>
<cs:chartStyle xmlns:cs="http://schemas.microsoft.com/office/drawing/2012/chartStyle" xmlns:a="http://schemas.openxmlformats.org/drawingml/2006/main" id="32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7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 cap="none" spc="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gradFill>
        <a:gsLst>
          <a:gs pos="51700">
            <a:schemeClr val="phClr">
              <a:lumMod val="60000"/>
              <a:lumOff val="40000"/>
            </a:schemeClr>
          </a:gs>
          <a:gs pos="0">
            <a:schemeClr val="phClr"/>
          </a:gs>
          <a:gs pos="100000">
            <a:schemeClr val="phClr"/>
          </a:gs>
        </a:gsLst>
        <a:lin ang="5400000" scaled="0"/>
      </a:gra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gradFill>
        <a:gsLst>
          <a:gs pos="51700">
            <a:schemeClr val="phClr">
              <a:lumMod val="60000"/>
              <a:lumOff val="40000"/>
            </a:schemeClr>
          </a:gs>
          <a:gs pos="0">
            <a:schemeClr val="phClr"/>
          </a:gs>
          <a:gs pos="100000">
            <a:schemeClr val="phClr"/>
          </a:gs>
        </a:gsLst>
        <a:lin ang="5400000" scaled="0"/>
      </a:gra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>
            <a:alpha val="70000"/>
          </a:schemeClr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 cap="flat" cmpd="sng" algn="ctr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25400" cap="sq" cmpd="sng" algn="ctr">
        <a:solidFill>
          <a:schemeClr val="tx1">
            <a:lumMod val="65000"/>
            <a:lumOff val="3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 spc="20" baseline="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50000"/>
        <a:lumOff val="50000"/>
      </a:schemeClr>
    </cs:fontRef>
    <cs:defRPr sz="1400" b="1" i="0" kern="1200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587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 spc="20" baseline="0"/>
  </cs:valueAxis>
  <cs:wall>
    <cs:lnRef idx="0"/>
    <cs:fillRef idx="0"/>
    <cs:effectRef idx="0"/>
    <cs:fontRef idx="minor">
      <a:schemeClr val="dk1"/>
    </cs:fontRef>
  </cs:wall>
</cs:chartStyle>
</file>

<file path=xl/charts/style9.xml><?xml version="1.0" encoding="utf-8"?>
<cs:chartStyle xmlns:cs="http://schemas.microsoft.com/office/drawing/2012/chartStyle" xmlns:a="http://schemas.openxmlformats.org/drawingml/2006/main" id="32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7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 cap="none" spc="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gradFill>
        <a:gsLst>
          <a:gs pos="51700">
            <a:schemeClr val="phClr">
              <a:lumMod val="60000"/>
              <a:lumOff val="40000"/>
            </a:schemeClr>
          </a:gs>
          <a:gs pos="0">
            <a:schemeClr val="phClr"/>
          </a:gs>
          <a:gs pos="100000">
            <a:schemeClr val="phClr"/>
          </a:gs>
        </a:gsLst>
        <a:lin ang="5400000" scaled="0"/>
      </a:gra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gradFill>
        <a:gsLst>
          <a:gs pos="51700">
            <a:schemeClr val="phClr">
              <a:lumMod val="60000"/>
              <a:lumOff val="40000"/>
            </a:schemeClr>
          </a:gs>
          <a:gs pos="0">
            <a:schemeClr val="phClr"/>
          </a:gs>
          <a:gs pos="100000">
            <a:schemeClr val="phClr"/>
          </a:gs>
        </a:gsLst>
        <a:lin ang="5400000" scaled="0"/>
      </a:gra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>
            <a:alpha val="70000"/>
          </a:schemeClr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 cap="flat" cmpd="sng" algn="ctr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25400" cap="sq" cmpd="sng" algn="ctr">
        <a:solidFill>
          <a:schemeClr val="tx1">
            <a:lumMod val="65000"/>
            <a:lumOff val="3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 spc="20" baseline="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50000"/>
        <a:lumOff val="50000"/>
      </a:schemeClr>
    </cs:fontRef>
    <cs:defRPr sz="1400" b="1" i="0" kern="1200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587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 spc="20" baseline="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60400</xdr:colOff>
      <xdr:row>4</xdr:row>
      <xdr:rowOff>0</xdr:rowOff>
    </xdr:from>
    <xdr:to>
      <xdr:col>16</xdr:col>
      <xdr:colOff>679450</xdr:colOff>
      <xdr:row>23</xdr:row>
      <xdr:rowOff>114300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DB6BC5CA-26A4-E941-AC7A-3DE769AE8A2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571509</xdr:colOff>
      <xdr:row>3</xdr:row>
      <xdr:rowOff>12707</xdr:rowOff>
    </xdr:from>
    <xdr:to>
      <xdr:col>9</xdr:col>
      <xdr:colOff>67478</xdr:colOff>
      <xdr:row>32</xdr:row>
      <xdr:rowOff>88906</xdr:rowOff>
    </xdr:to>
    <xdr:graphicFrame macro="">
      <xdr:nvGraphicFramePr>
        <xdr:cNvPr id="3" name="圖表 2">
          <a:extLst>
            <a:ext uri="{FF2B5EF4-FFF2-40B4-BE49-F238E27FC236}">
              <a16:creationId xmlns:a16="http://schemas.microsoft.com/office/drawing/2014/main" id="{1499FAEC-6BC3-ED49-9E23-70241B3B711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1</xdr:row>
      <xdr:rowOff>0</xdr:rowOff>
    </xdr:from>
    <xdr:to>
      <xdr:col>12</xdr:col>
      <xdr:colOff>19050</xdr:colOff>
      <xdr:row>20</xdr:row>
      <xdr:rowOff>114300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9107C9BF-9DD2-9D45-A131-A286161159F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114298</xdr:colOff>
      <xdr:row>22</xdr:row>
      <xdr:rowOff>76200</xdr:rowOff>
    </xdr:from>
    <xdr:to>
      <xdr:col>5</xdr:col>
      <xdr:colOff>435767</xdr:colOff>
      <xdr:row>51</xdr:row>
      <xdr:rowOff>152400</xdr:rowOff>
    </xdr:to>
    <xdr:graphicFrame macro="">
      <xdr:nvGraphicFramePr>
        <xdr:cNvPr id="3" name="圖表 2">
          <a:extLst>
            <a:ext uri="{FF2B5EF4-FFF2-40B4-BE49-F238E27FC236}">
              <a16:creationId xmlns:a16="http://schemas.microsoft.com/office/drawing/2014/main" id="{A2A86A50-50CE-9D4D-B2A2-EB7BEF53BB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17500</xdr:colOff>
      <xdr:row>0</xdr:row>
      <xdr:rowOff>76200</xdr:rowOff>
    </xdr:from>
    <xdr:to>
      <xdr:col>9</xdr:col>
      <xdr:colOff>762000</xdr:colOff>
      <xdr:row>14</xdr:row>
      <xdr:rowOff>152400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4713E336-4290-8847-A607-F6F402B7014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279402</xdr:colOff>
      <xdr:row>1</xdr:row>
      <xdr:rowOff>76200</xdr:rowOff>
    </xdr:from>
    <xdr:to>
      <xdr:col>14</xdr:col>
      <xdr:colOff>600871</xdr:colOff>
      <xdr:row>30</xdr:row>
      <xdr:rowOff>152400</xdr:rowOff>
    </xdr:to>
    <xdr:graphicFrame macro="">
      <xdr:nvGraphicFramePr>
        <xdr:cNvPr id="5" name="圖表 4">
          <a:extLst>
            <a:ext uri="{FF2B5EF4-FFF2-40B4-BE49-F238E27FC236}">
              <a16:creationId xmlns:a16="http://schemas.microsoft.com/office/drawing/2014/main" id="{64BEDCB1-6137-B642-BAD0-5401E4FE85F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8</xdr:colOff>
      <xdr:row>1</xdr:row>
      <xdr:rowOff>0</xdr:rowOff>
    </xdr:from>
    <xdr:to>
      <xdr:col>8</xdr:col>
      <xdr:colOff>422283</xdr:colOff>
      <xdr:row>30</xdr:row>
      <xdr:rowOff>76200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345D57A5-DE2B-D14F-A07E-15A0208D83A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</xdr:colOff>
      <xdr:row>10</xdr:row>
      <xdr:rowOff>101600</xdr:rowOff>
    </xdr:from>
    <xdr:to>
      <xdr:col>7</xdr:col>
      <xdr:colOff>107951</xdr:colOff>
      <xdr:row>39</xdr:row>
      <xdr:rowOff>177800</xdr:rowOff>
    </xdr:to>
    <xdr:graphicFrame macro="">
      <xdr:nvGraphicFramePr>
        <xdr:cNvPr id="3" name="圖表 2">
          <a:extLst>
            <a:ext uri="{FF2B5EF4-FFF2-40B4-BE49-F238E27FC236}">
              <a16:creationId xmlns:a16="http://schemas.microsoft.com/office/drawing/2014/main" id="{CB0A0B0D-3A7C-104F-A6E6-BD9EE09CCA9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93700</xdr:colOff>
      <xdr:row>2</xdr:row>
      <xdr:rowOff>177800</xdr:rowOff>
    </xdr:from>
    <xdr:to>
      <xdr:col>14</xdr:col>
      <xdr:colOff>412750</xdr:colOff>
      <xdr:row>32</xdr:row>
      <xdr:rowOff>63500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E081C3CA-33C2-8743-9869-C563A13980B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65100</xdr:colOff>
      <xdr:row>0</xdr:row>
      <xdr:rowOff>0</xdr:rowOff>
    </xdr:from>
    <xdr:to>
      <xdr:col>18</xdr:col>
      <xdr:colOff>184150</xdr:colOff>
      <xdr:row>27</xdr:row>
      <xdr:rowOff>38100</xdr:rowOff>
    </xdr:to>
    <xdr:graphicFrame macro="">
      <xdr:nvGraphicFramePr>
        <xdr:cNvPr id="3" name="圖表 2">
          <a:extLst>
            <a:ext uri="{FF2B5EF4-FFF2-40B4-BE49-F238E27FC236}">
              <a16:creationId xmlns:a16="http://schemas.microsoft.com/office/drawing/2014/main" id="{6EF20B6D-2AA9-A94F-9CDE-BDF9F532552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06400</xdr:colOff>
      <xdr:row>1</xdr:row>
      <xdr:rowOff>114300</xdr:rowOff>
    </xdr:from>
    <xdr:to>
      <xdr:col>13</xdr:col>
      <xdr:colOff>425450</xdr:colOff>
      <xdr:row>31</xdr:row>
      <xdr:rowOff>0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1925FD17-DF22-8745-BD78-5185D614F09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F0EBE0-4F26-8845-89C5-46F03CB3556D}">
  <dimension ref="A1:I19"/>
  <sheetViews>
    <sheetView workbookViewId="0">
      <selection activeCell="E32" sqref="E32"/>
    </sheetView>
  </sheetViews>
  <sheetFormatPr baseColWidth="10" defaultRowHeight="15"/>
  <sheetData>
    <row r="1" spans="1:9">
      <c r="A1" t="s">
        <v>60</v>
      </c>
    </row>
    <row r="2" spans="1:9">
      <c r="D2" t="s">
        <v>88</v>
      </c>
      <c r="F2" t="s">
        <v>89</v>
      </c>
      <c r="H2" t="s">
        <v>94</v>
      </c>
    </row>
    <row r="3" spans="1:9">
      <c r="D3" t="s">
        <v>62</v>
      </c>
      <c r="F3" t="s">
        <v>62</v>
      </c>
      <c r="H3" t="s">
        <v>62</v>
      </c>
    </row>
    <row r="4" spans="1:9">
      <c r="B4" t="s">
        <v>64</v>
      </c>
      <c r="D4">
        <v>26749</v>
      </c>
      <c r="E4" t="s">
        <v>65</v>
      </c>
      <c r="F4">
        <v>21756</v>
      </c>
      <c r="G4" t="s">
        <v>65</v>
      </c>
      <c r="H4">
        <v>12524</v>
      </c>
      <c r="I4" t="s">
        <v>65</v>
      </c>
    </row>
    <row r="5" spans="1:9">
      <c r="B5" t="s">
        <v>66</v>
      </c>
    </row>
    <row r="6" spans="1:9">
      <c r="C6" t="s">
        <v>13</v>
      </c>
      <c r="D6">
        <v>10310</v>
      </c>
      <c r="E6" t="s">
        <v>67</v>
      </c>
      <c r="F6">
        <v>8409</v>
      </c>
      <c r="G6" t="s">
        <v>84</v>
      </c>
      <c r="H6">
        <v>4894</v>
      </c>
      <c r="I6" t="s">
        <v>95</v>
      </c>
    </row>
    <row r="7" spans="1:9">
      <c r="C7" t="s">
        <v>14</v>
      </c>
      <c r="D7">
        <v>16439</v>
      </c>
      <c r="E7" t="s">
        <v>68</v>
      </c>
      <c r="F7">
        <v>13347</v>
      </c>
      <c r="G7" t="s">
        <v>85</v>
      </c>
      <c r="H7">
        <v>7630</v>
      </c>
      <c r="I7" t="s">
        <v>96</v>
      </c>
    </row>
    <row r="8" spans="1:9">
      <c r="B8" t="s">
        <v>69</v>
      </c>
    </row>
    <row r="9" spans="1:9">
      <c r="C9" t="s">
        <v>70</v>
      </c>
      <c r="D9">
        <v>12157</v>
      </c>
      <c r="E9" t="s">
        <v>71</v>
      </c>
      <c r="F9">
        <v>9795</v>
      </c>
      <c r="G9" t="s">
        <v>86</v>
      </c>
      <c r="H9">
        <v>5633</v>
      </c>
      <c r="I9" t="s">
        <v>86</v>
      </c>
    </row>
    <row r="10" spans="1:9">
      <c r="C10" t="s">
        <v>72</v>
      </c>
      <c r="D10">
        <v>14592</v>
      </c>
      <c r="E10" t="s">
        <v>73</v>
      </c>
      <c r="F10">
        <v>11961</v>
      </c>
      <c r="G10" t="s">
        <v>87</v>
      </c>
      <c r="H10">
        <v>6891</v>
      </c>
      <c r="I10" t="s">
        <v>87</v>
      </c>
    </row>
    <row r="11" spans="1:9">
      <c r="B11" t="s">
        <v>61</v>
      </c>
    </row>
    <row r="12" spans="1:9">
      <c r="C12" t="s">
        <v>74</v>
      </c>
      <c r="D12">
        <v>9155</v>
      </c>
      <c r="E12" t="s">
        <v>75</v>
      </c>
      <c r="F12">
        <v>7433</v>
      </c>
      <c r="G12" t="s">
        <v>75</v>
      </c>
      <c r="H12">
        <v>4255</v>
      </c>
      <c r="I12" t="s">
        <v>97</v>
      </c>
    </row>
    <row r="13" spans="1:9">
      <c r="C13" t="s">
        <v>76</v>
      </c>
      <c r="D13">
        <v>17594</v>
      </c>
      <c r="E13" t="s">
        <v>77</v>
      </c>
      <c r="F13">
        <v>14323</v>
      </c>
      <c r="G13" t="s">
        <v>77</v>
      </c>
      <c r="H13">
        <v>8269</v>
      </c>
      <c r="I13" t="s">
        <v>98</v>
      </c>
    </row>
    <row r="14" spans="1:9">
      <c r="B14" t="s">
        <v>63</v>
      </c>
    </row>
    <row r="15" spans="1:9">
      <c r="C15" t="s">
        <v>22</v>
      </c>
      <c r="D15">
        <v>2127</v>
      </c>
      <c r="E15" t="s">
        <v>78</v>
      </c>
      <c r="F15">
        <v>1760</v>
      </c>
      <c r="G15" t="s">
        <v>90</v>
      </c>
      <c r="H15">
        <v>1055</v>
      </c>
      <c r="I15" t="s">
        <v>99</v>
      </c>
    </row>
    <row r="16" spans="1:9">
      <c r="C16" t="s">
        <v>79</v>
      </c>
      <c r="D16">
        <v>2280</v>
      </c>
      <c r="E16" t="s">
        <v>80</v>
      </c>
      <c r="F16">
        <v>1871</v>
      </c>
      <c r="G16" t="s">
        <v>91</v>
      </c>
      <c r="H16">
        <v>1097</v>
      </c>
      <c r="I16" t="s">
        <v>100</v>
      </c>
    </row>
    <row r="17" spans="3:9">
      <c r="C17" t="s">
        <v>25</v>
      </c>
      <c r="D17">
        <v>15322</v>
      </c>
      <c r="E17" t="s">
        <v>81</v>
      </c>
      <c r="F17">
        <v>12345</v>
      </c>
      <c r="G17" t="s">
        <v>92</v>
      </c>
      <c r="H17">
        <v>7093</v>
      </c>
      <c r="I17" t="s">
        <v>101</v>
      </c>
    </row>
    <row r="18" spans="3:9">
      <c r="C18" t="s">
        <v>27</v>
      </c>
      <c r="D18">
        <v>5918</v>
      </c>
      <c r="E18" t="s">
        <v>82</v>
      </c>
      <c r="F18">
        <v>4881</v>
      </c>
      <c r="G18" t="s">
        <v>93</v>
      </c>
      <c r="H18">
        <v>2740</v>
      </c>
      <c r="I18" t="s">
        <v>102</v>
      </c>
    </row>
    <row r="19" spans="3:9">
      <c r="C19" t="s">
        <v>29</v>
      </c>
      <c r="D19">
        <v>1102</v>
      </c>
      <c r="E19" t="s">
        <v>83</v>
      </c>
      <c r="F19">
        <v>899</v>
      </c>
      <c r="G19" t="s">
        <v>83</v>
      </c>
      <c r="H19">
        <v>539</v>
      </c>
      <c r="I19" t="s">
        <v>103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0BA490-87D6-5645-8D62-8E2AC11E7201}">
  <dimension ref="A1:F7"/>
  <sheetViews>
    <sheetView workbookViewId="0">
      <selection activeCell="C19" sqref="C19"/>
    </sheetView>
  </sheetViews>
  <sheetFormatPr baseColWidth="10" defaultRowHeight="15"/>
  <cols>
    <col min="1" max="1" width="21.83203125" customWidth="1"/>
    <col min="2" max="2" width="15.6640625" customWidth="1"/>
  </cols>
  <sheetData>
    <row r="1" spans="1:6">
      <c r="A1" t="s">
        <v>19</v>
      </c>
      <c r="C1" t="s">
        <v>20</v>
      </c>
      <c r="D1" t="s">
        <v>21</v>
      </c>
    </row>
    <row r="2" spans="1:6">
      <c r="B2" t="s">
        <v>59</v>
      </c>
      <c r="D2" t="s">
        <v>10</v>
      </c>
      <c r="E2" t="s">
        <v>2</v>
      </c>
      <c r="F2" t="s">
        <v>3</v>
      </c>
    </row>
    <row r="3" spans="1:6">
      <c r="A3" t="s">
        <v>22</v>
      </c>
      <c r="B3">
        <v>1055</v>
      </c>
      <c r="C3">
        <v>428</v>
      </c>
      <c r="D3">
        <v>1.1763911493000001</v>
      </c>
      <c r="E3">
        <v>0.82210643709999998</v>
      </c>
      <c r="F3">
        <v>1.6833539719999999</v>
      </c>
    </row>
    <row r="4" spans="1:6">
      <c r="A4" t="s">
        <v>23</v>
      </c>
      <c r="B4">
        <v>1097</v>
      </c>
      <c r="C4" t="s">
        <v>24</v>
      </c>
      <c r="D4">
        <v>1.1625588669</v>
      </c>
      <c r="E4">
        <v>0.79467438599999995</v>
      </c>
      <c r="F4">
        <v>1.700750827</v>
      </c>
    </row>
    <row r="5" spans="1:6">
      <c r="A5" t="s">
        <v>25</v>
      </c>
      <c r="B5">
        <v>7093</v>
      </c>
      <c r="C5" t="s">
        <v>26</v>
      </c>
      <c r="D5">
        <v>1.0470558335</v>
      </c>
      <c r="E5">
        <v>0.99080233100000004</v>
      </c>
      <c r="F5">
        <v>1.1065031684</v>
      </c>
    </row>
    <row r="6" spans="1:6">
      <c r="A6" t="s">
        <v>27</v>
      </c>
      <c r="B6">
        <v>2740</v>
      </c>
      <c r="C6" t="s">
        <v>28</v>
      </c>
      <c r="D6">
        <v>1.0742461864999999</v>
      </c>
      <c r="E6">
        <v>0.92365686430000005</v>
      </c>
      <c r="F6">
        <v>1.2493869896000001</v>
      </c>
    </row>
    <row r="7" spans="1:6">
      <c r="A7" t="s">
        <v>29</v>
      </c>
      <c r="B7">
        <v>539</v>
      </c>
      <c r="C7" t="s">
        <v>30</v>
      </c>
      <c r="D7">
        <v>1.4849371968</v>
      </c>
      <c r="E7">
        <v>0.6639323842</v>
      </c>
      <c r="F7">
        <v>3.3211792811</v>
      </c>
    </row>
  </sheetData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58D4D0-B839-6E4C-BA37-400CFE3E7A5C}">
  <dimension ref="A1:F14"/>
  <sheetViews>
    <sheetView workbookViewId="0">
      <selection sqref="A1:F13"/>
    </sheetView>
  </sheetViews>
  <sheetFormatPr baseColWidth="10" defaultRowHeight="15"/>
  <cols>
    <col min="1" max="1" width="32.6640625" customWidth="1"/>
    <col min="4" max="4" width="12.1640625" customWidth="1"/>
  </cols>
  <sheetData>
    <row r="1" spans="1:6" ht="22" thickTop="1">
      <c r="A1" s="54" t="s">
        <v>104</v>
      </c>
      <c r="B1" s="54" t="s">
        <v>105</v>
      </c>
      <c r="C1" s="54" t="s">
        <v>106</v>
      </c>
      <c r="D1" s="54"/>
      <c r="E1" s="54" t="s">
        <v>107</v>
      </c>
      <c r="F1" s="54"/>
    </row>
    <row r="2" spans="1:6" ht="23" thickBot="1">
      <c r="A2" s="55"/>
      <c r="B2" s="55"/>
      <c r="C2" s="52" t="s">
        <v>10</v>
      </c>
      <c r="D2" s="52" t="s">
        <v>108</v>
      </c>
      <c r="E2" s="52" t="s">
        <v>10</v>
      </c>
      <c r="F2" s="52" t="s">
        <v>108</v>
      </c>
    </row>
    <row r="3" spans="1:6" ht="23" thickTop="1">
      <c r="A3" s="51" t="s">
        <v>109</v>
      </c>
      <c r="B3" s="51" t="s">
        <v>110</v>
      </c>
      <c r="C3" s="51">
        <v>24.71</v>
      </c>
      <c r="D3" s="51">
        <v>5.22</v>
      </c>
      <c r="E3" s="51">
        <v>21.14</v>
      </c>
      <c r="F3" s="51">
        <v>5.01</v>
      </c>
    </row>
    <row r="4" spans="1:6" ht="22">
      <c r="A4" s="50" t="s">
        <v>111</v>
      </c>
      <c r="B4" s="50" t="s">
        <v>112</v>
      </c>
      <c r="C4" s="50">
        <v>75.86</v>
      </c>
      <c r="D4" s="50">
        <v>11.25</v>
      </c>
      <c r="E4" s="50">
        <v>68.569999999999993</v>
      </c>
      <c r="F4" s="50">
        <v>13.25</v>
      </c>
    </row>
    <row r="5" spans="1:6" ht="22">
      <c r="A5" s="50" t="s">
        <v>113</v>
      </c>
      <c r="B5" s="50" t="s">
        <v>114</v>
      </c>
      <c r="C5" s="50">
        <v>2.36</v>
      </c>
      <c r="D5" s="50">
        <v>1.32</v>
      </c>
      <c r="E5" s="50">
        <v>2.4900000000000002</v>
      </c>
      <c r="F5" s="50">
        <v>1.39</v>
      </c>
    </row>
    <row r="6" spans="1:6" ht="22">
      <c r="A6" s="50" t="s">
        <v>115</v>
      </c>
      <c r="B6" s="50" t="s">
        <v>116</v>
      </c>
      <c r="C6" s="50">
        <v>67.37</v>
      </c>
      <c r="D6" s="50">
        <v>39.01</v>
      </c>
      <c r="E6" s="50">
        <v>126.98</v>
      </c>
      <c r="F6" s="50">
        <v>97.66</v>
      </c>
    </row>
    <row r="7" spans="1:6" ht="22">
      <c r="A7" s="50" t="s">
        <v>117</v>
      </c>
      <c r="B7" s="50" t="s">
        <v>116</v>
      </c>
      <c r="C7" s="50">
        <v>42.1</v>
      </c>
      <c r="D7" s="50">
        <v>25.34</v>
      </c>
      <c r="E7" s="50">
        <v>78.489999999999995</v>
      </c>
      <c r="F7" s="50">
        <v>65.48</v>
      </c>
    </row>
    <row r="8" spans="1:6" ht="22">
      <c r="A8" s="50" t="s">
        <v>118</v>
      </c>
      <c r="B8" s="50" t="s">
        <v>116</v>
      </c>
      <c r="C8" s="50">
        <v>25.8</v>
      </c>
      <c r="D8" s="50">
        <v>18.61</v>
      </c>
      <c r="E8" s="50">
        <v>48.6</v>
      </c>
      <c r="F8" s="50">
        <v>39.6</v>
      </c>
    </row>
    <row r="9" spans="1:6" ht="22">
      <c r="A9" s="50" t="s">
        <v>119</v>
      </c>
      <c r="B9" s="50" t="s">
        <v>120</v>
      </c>
      <c r="C9" s="50">
        <v>14.49</v>
      </c>
      <c r="D9" s="50">
        <v>8.34</v>
      </c>
      <c r="E9" s="50">
        <v>19.690000000000001</v>
      </c>
      <c r="F9" s="50">
        <v>8.92</v>
      </c>
    </row>
    <row r="10" spans="1:6" ht="22">
      <c r="A10" s="50" t="s">
        <v>121</v>
      </c>
      <c r="B10" s="50" t="s">
        <v>120</v>
      </c>
      <c r="C10" s="50">
        <v>3.37</v>
      </c>
      <c r="D10" s="50">
        <v>4.58</v>
      </c>
      <c r="E10" s="50">
        <v>3.64</v>
      </c>
      <c r="F10" s="50">
        <v>5.01</v>
      </c>
    </row>
    <row r="11" spans="1:6" ht="22">
      <c r="A11" s="50" t="s">
        <v>122</v>
      </c>
      <c r="B11" s="50" t="s">
        <v>120</v>
      </c>
      <c r="C11" s="50">
        <v>3.77</v>
      </c>
      <c r="D11" s="50">
        <v>2.23</v>
      </c>
      <c r="E11" s="50">
        <v>5.4</v>
      </c>
      <c r="F11" s="50">
        <v>2.7</v>
      </c>
    </row>
    <row r="12" spans="1:6" ht="22">
      <c r="A12" s="50" t="s">
        <v>123</v>
      </c>
      <c r="B12" s="50" t="s">
        <v>124</v>
      </c>
      <c r="C12" s="50">
        <v>0.4</v>
      </c>
      <c r="D12" s="50">
        <v>0.2</v>
      </c>
      <c r="E12" s="50">
        <v>0.54</v>
      </c>
      <c r="F12" s="50">
        <v>0.2</v>
      </c>
    </row>
    <row r="13" spans="1:6" ht="23" thickBot="1">
      <c r="A13" s="52" t="s">
        <v>125</v>
      </c>
      <c r="B13" s="52" t="s">
        <v>120</v>
      </c>
      <c r="C13" s="52">
        <v>30.15</v>
      </c>
      <c r="D13" s="52">
        <v>22.37</v>
      </c>
      <c r="E13" s="52">
        <v>36.39</v>
      </c>
      <c r="F13" s="52">
        <v>25.05</v>
      </c>
    </row>
    <row r="14" spans="1:6" ht="16" thickTop="1"/>
  </sheetData>
  <mergeCells count="4">
    <mergeCell ref="A1:A2"/>
    <mergeCell ref="B1:B2"/>
    <mergeCell ref="C1:D1"/>
    <mergeCell ref="E1:F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4F1E8E-E237-BD44-9E61-67CB8D93FB08}">
  <dimension ref="A1:D9"/>
  <sheetViews>
    <sheetView workbookViewId="0">
      <selection activeCell="P33" sqref="P33"/>
    </sheetView>
  </sheetViews>
  <sheetFormatPr baseColWidth="10" defaultRowHeight="15"/>
  <cols>
    <col min="1" max="1" width="27.1640625" customWidth="1"/>
  </cols>
  <sheetData>
    <row r="1" spans="1:4">
      <c r="A1" t="s">
        <v>4</v>
      </c>
      <c r="B1" t="s">
        <v>1</v>
      </c>
      <c r="C1" s="2" t="s">
        <v>2</v>
      </c>
      <c r="D1" s="2" t="s">
        <v>3</v>
      </c>
    </row>
    <row r="2" spans="1:4">
      <c r="A2" s="1">
        <v>0</v>
      </c>
      <c r="B2" s="2">
        <v>1.0108040368</v>
      </c>
      <c r="C2" s="2">
        <v>1.0017157261</v>
      </c>
      <c r="D2" s="2">
        <v>1.0199748034</v>
      </c>
    </row>
    <row r="3" spans="1:4">
      <c r="A3">
        <v>1</v>
      </c>
      <c r="B3" s="2">
        <v>1.0117651811999999</v>
      </c>
      <c r="C3" s="2">
        <v>1.0027385219</v>
      </c>
      <c r="D3" s="2">
        <v>1.0208730985000001</v>
      </c>
    </row>
    <row r="4" spans="1:4">
      <c r="A4">
        <v>2</v>
      </c>
      <c r="B4" s="2">
        <v>1.0119856558</v>
      </c>
      <c r="C4" s="2">
        <v>1.0029819669</v>
      </c>
      <c r="D4" s="2">
        <v>1.0210701701</v>
      </c>
    </row>
    <row r="5" spans="1:4">
      <c r="A5">
        <v>3</v>
      </c>
      <c r="B5" s="2">
        <v>1.0122191662</v>
      </c>
      <c r="C5" s="2">
        <v>1.0031717634999999</v>
      </c>
      <c r="D5" s="2">
        <v>1.0213481656000001</v>
      </c>
    </row>
    <row r="6" spans="1:4">
      <c r="A6">
        <v>6</v>
      </c>
      <c r="B6" s="2">
        <v>1.0115419179</v>
      </c>
      <c r="C6" s="2">
        <v>1.0021532462</v>
      </c>
      <c r="D6" s="2">
        <v>1.0210185474</v>
      </c>
    </row>
    <row r="7" spans="1:4">
      <c r="A7">
        <v>12</v>
      </c>
      <c r="B7" s="2">
        <v>1.0135206301999999</v>
      </c>
      <c r="C7" s="2">
        <v>1.0037904163</v>
      </c>
      <c r="D7" s="2">
        <v>1.0233451638</v>
      </c>
    </row>
    <row r="8" spans="1:4">
      <c r="A8">
        <v>24</v>
      </c>
      <c r="B8" s="3">
        <v>1.0138074548</v>
      </c>
      <c r="C8" s="3">
        <v>1.0031491722999999</v>
      </c>
      <c r="D8" s="3">
        <v>1.0245789797</v>
      </c>
    </row>
    <row r="9" spans="1:4">
      <c r="A9">
        <v>48</v>
      </c>
      <c r="B9" s="3">
        <v>1.0140144784</v>
      </c>
      <c r="C9" s="3">
        <v>1.0017070828000001</v>
      </c>
      <c r="D9" s="3">
        <v>1.0264730878999999</v>
      </c>
    </row>
  </sheetData>
  <phoneticPr fontId="1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1DC904-ED05-BF49-8388-EE0CA3004E3B}">
  <dimension ref="A1:D9"/>
  <sheetViews>
    <sheetView topLeftCell="A15" workbookViewId="0">
      <selection activeCell="J39" sqref="J39"/>
    </sheetView>
  </sheetViews>
  <sheetFormatPr baseColWidth="10" defaultRowHeight="15"/>
  <sheetData>
    <row r="1" spans="1:4">
      <c r="A1" t="s">
        <v>0</v>
      </c>
      <c r="B1" t="s">
        <v>1</v>
      </c>
      <c r="C1" s="2" t="s">
        <v>2</v>
      </c>
      <c r="D1" s="2" t="s">
        <v>3</v>
      </c>
    </row>
    <row r="2" spans="1:4">
      <c r="A2" s="1">
        <v>0</v>
      </c>
      <c r="B2" s="4">
        <v>1.0303146129</v>
      </c>
      <c r="C2" s="4">
        <v>1.0197817855</v>
      </c>
      <c r="D2" s="4">
        <v>1.0409562286</v>
      </c>
    </row>
    <row r="3" spans="1:4">
      <c r="A3">
        <v>1</v>
      </c>
      <c r="B3" s="4">
        <v>1.0320382863999999</v>
      </c>
      <c r="C3" s="4">
        <v>1.0215490065999999</v>
      </c>
      <c r="D3" s="4">
        <v>1.0426352702999999</v>
      </c>
    </row>
    <row r="4" spans="1:4">
      <c r="A4">
        <v>2</v>
      </c>
      <c r="B4" s="4">
        <v>1.0334322679000001</v>
      </c>
      <c r="C4" s="4">
        <v>1.0229609608000001</v>
      </c>
      <c r="D4" s="4">
        <v>1.0440107622000001</v>
      </c>
    </row>
    <row r="5" spans="1:4">
      <c r="A5">
        <v>3</v>
      </c>
      <c r="B5" s="4">
        <v>1.0350163244999999</v>
      </c>
      <c r="C5" s="4">
        <v>1.0245037271999999</v>
      </c>
      <c r="D5" s="4">
        <v>1.0456367931999999</v>
      </c>
    </row>
    <row r="6" spans="1:4">
      <c r="A6">
        <v>6</v>
      </c>
      <c r="B6" s="4">
        <v>1.0377055226</v>
      </c>
      <c r="C6" s="4">
        <v>1.0267715561999999</v>
      </c>
      <c r="D6" s="4">
        <v>1.0487559233999999</v>
      </c>
    </row>
    <row r="7" spans="1:4">
      <c r="A7">
        <v>12</v>
      </c>
      <c r="B7" s="4">
        <v>1.0422299612000001</v>
      </c>
      <c r="C7" s="4">
        <v>1.0308454577999999</v>
      </c>
      <c r="D7" s="4">
        <v>1.0537401932999999</v>
      </c>
    </row>
    <row r="8" spans="1:4">
      <c r="A8">
        <v>24</v>
      </c>
      <c r="B8" s="4">
        <v>1.0464388177999999</v>
      </c>
      <c r="C8" s="4">
        <v>1.0339341969</v>
      </c>
      <c r="D8" s="4">
        <v>1.0590946723000001</v>
      </c>
    </row>
    <row r="9" spans="1:4">
      <c r="A9">
        <v>48</v>
      </c>
      <c r="B9" s="5">
        <v>1.0505192967999999</v>
      </c>
      <c r="C9" s="5">
        <v>1.0358332729999999</v>
      </c>
      <c r="D9" s="5">
        <v>1.0654135387999999</v>
      </c>
    </row>
  </sheetData>
  <phoneticPr fontId="1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8DAEF9-321A-F84E-BC56-9081F3598CA8}">
  <dimension ref="A1:D9"/>
  <sheetViews>
    <sheetView workbookViewId="0">
      <selection activeCell="S20" sqref="S20"/>
    </sheetView>
  </sheetViews>
  <sheetFormatPr baseColWidth="10" defaultRowHeight="15"/>
  <sheetData>
    <row r="1" spans="1:4">
      <c r="A1" t="s">
        <v>0</v>
      </c>
      <c r="B1" t="s">
        <v>1</v>
      </c>
      <c r="C1" s="2" t="s">
        <v>2</v>
      </c>
      <c r="D1" s="2" t="s">
        <v>3</v>
      </c>
    </row>
    <row r="2" spans="1:4">
      <c r="A2" s="1">
        <v>0</v>
      </c>
      <c r="B2" s="4">
        <v>1.1107753995</v>
      </c>
      <c r="C2" s="5">
        <v>1.093090866</v>
      </c>
      <c r="D2" s="5">
        <v>1.1287460415999999</v>
      </c>
    </row>
    <row r="3" spans="1:4">
      <c r="A3">
        <v>1</v>
      </c>
      <c r="B3" s="4">
        <v>1.1170417189999999</v>
      </c>
      <c r="C3" s="5">
        <v>1.0992257984</v>
      </c>
      <c r="D3" s="5">
        <v>1.1351463947</v>
      </c>
    </row>
    <row r="4" spans="1:4">
      <c r="A4">
        <v>2</v>
      </c>
      <c r="B4" s="4">
        <v>1.1340835242</v>
      </c>
      <c r="C4" s="5">
        <v>1.1155786132000001</v>
      </c>
      <c r="D4" s="5">
        <v>1.1528953896</v>
      </c>
    </row>
    <row r="5" spans="1:4">
      <c r="A5">
        <v>3</v>
      </c>
      <c r="B5" s="4">
        <v>1.1461472826000001</v>
      </c>
      <c r="C5" s="5">
        <v>1.1270999822000001</v>
      </c>
      <c r="D5" s="5">
        <v>1.1655164707000001</v>
      </c>
    </row>
    <row r="6" spans="1:4">
      <c r="A6">
        <v>6</v>
      </c>
      <c r="B6" s="4">
        <v>1.1716184175</v>
      </c>
      <c r="C6" s="5">
        <v>1.1507356416000001</v>
      </c>
      <c r="D6" s="5">
        <v>1.1928801600000001</v>
      </c>
    </row>
    <row r="7" spans="1:4">
      <c r="A7">
        <v>12</v>
      </c>
      <c r="B7" s="4">
        <v>1.2161747128</v>
      </c>
      <c r="C7" s="5">
        <v>1.1921864894</v>
      </c>
      <c r="D7" s="5">
        <v>1.2406456079999999</v>
      </c>
    </row>
    <row r="8" spans="1:4">
      <c r="A8">
        <v>24</v>
      </c>
      <c r="B8" s="4">
        <v>1.2656364461</v>
      </c>
      <c r="C8" s="5">
        <v>1.2373496382</v>
      </c>
      <c r="D8" s="5">
        <v>1.2945699132999999</v>
      </c>
    </row>
    <row r="9" spans="1:4">
      <c r="A9">
        <v>48</v>
      </c>
      <c r="B9" s="4">
        <v>1.2688142180999999</v>
      </c>
      <c r="C9" s="5">
        <v>1.2373712817</v>
      </c>
      <c r="D9" s="5">
        <v>1.3010561533</v>
      </c>
    </row>
  </sheetData>
  <phoneticPr fontId="1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91AF59-1C6E-1540-A983-258C4421267D}">
  <dimension ref="A1:D9"/>
  <sheetViews>
    <sheetView workbookViewId="0">
      <selection activeCell="D32" sqref="D32"/>
    </sheetView>
  </sheetViews>
  <sheetFormatPr baseColWidth="10" defaultRowHeight="15"/>
  <sheetData>
    <row r="1" spans="1:4">
      <c r="A1" t="s">
        <v>0</v>
      </c>
      <c r="B1" t="s">
        <v>1</v>
      </c>
      <c r="C1" s="2" t="s">
        <v>2</v>
      </c>
      <c r="D1" s="2" t="s">
        <v>3</v>
      </c>
    </row>
    <row r="2" spans="1:4">
      <c r="A2" s="1">
        <v>0</v>
      </c>
      <c r="B2" s="3">
        <v>1.2650661889000001</v>
      </c>
      <c r="C2" s="3">
        <v>1.1334118797999999</v>
      </c>
      <c r="D2" s="3">
        <v>1.4120131356000001</v>
      </c>
    </row>
    <row r="3" spans="1:4">
      <c r="A3">
        <v>1</v>
      </c>
      <c r="B3" s="3">
        <v>1.3229750687999999</v>
      </c>
      <c r="C3" s="3">
        <v>1.1777798519</v>
      </c>
      <c r="D3" s="3">
        <v>1.4860697691</v>
      </c>
    </row>
    <row r="4" spans="1:4">
      <c r="A4">
        <v>2</v>
      </c>
      <c r="B4" s="3">
        <v>1.4912923581999999</v>
      </c>
      <c r="C4" s="3">
        <v>1.3041081183000001</v>
      </c>
      <c r="D4" s="3">
        <v>1.7053439560999999</v>
      </c>
    </row>
    <row r="5" spans="1:4">
      <c r="A5">
        <v>3</v>
      </c>
      <c r="B5" s="3">
        <v>1.5481382596</v>
      </c>
      <c r="C5" s="3">
        <v>1.3463116601</v>
      </c>
      <c r="D5" s="3">
        <v>1.7802208372999999</v>
      </c>
    </row>
    <row r="6" spans="1:4">
      <c r="A6">
        <v>6</v>
      </c>
      <c r="B6" s="3">
        <v>1.6686651593999999</v>
      </c>
      <c r="C6" s="3">
        <v>1.4309251101</v>
      </c>
      <c r="D6" s="3">
        <v>1.9459043625000001</v>
      </c>
    </row>
    <row r="7" spans="1:4">
      <c r="A7">
        <v>12</v>
      </c>
      <c r="B7" s="3">
        <v>2.1231147320999999</v>
      </c>
      <c r="C7" s="3">
        <v>1.7228310469999999</v>
      </c>
      <c r="D7" s="3">
        <v>2.6164005887999999</v>
      </c>
    </row>
    <row r="8" spans="1:4">
      <c r="A8">
        <v>24</v>
      </c>
      <c r="B8" s="3">
        <v>2.5881084970999999</v>
      </c>
      <c r="C8" s="3">
        <v>1.9713186170999999</v>
      </c>
      <c r="D8" s="3">
        <v>3.3978807558000002</v>
      </c>
    </row>
    <row r="9" spans="1:4">
      <c r="A9">
        <v>48</v>
      </c>
      <c r="B9" s="3">
        <v>2.5022376252999998</v>
      </c>
      <c r="C9" s="3">
        <v>1.9137156015000001</v>
      </c>
      <c r="D9" s="3">
        <v>3.2717469242999999</v>
      </c>
    </row>
  </sheetData>
  <phoneticPr fontId="1" type="noConversion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C5F515-8616-C240-BA88-BB78197B56D1}">
  <dimension ref="A1:I35"/>
  <sheetViews>
    <sheetView tabSelected="1" workbookViewId="0">
      <selection activeCell="E3" sqref="E3:F3"/>
    </sheetView>
  </sheetViews>
  <sheetFormatPr baseColWidth="10" defaultRowHeight="15"/>
  <cols>
    <col min="1" max="2" width="10.83203125" style="6"/>
    <col min="3" max="3" width="20.5" style="8" customWidth="1"/>
    <col min="4" max="6" width="10.83203125" style="9"/>
    <col min="7" max="7" width="10.83203125" style="49"/>
    <col min="8" max="9" width="10.83203125" style="46"/>
    <col min="10" max="16384" width="10.83203125" style="6"/>
  </cols>
  <sheetData>
    <row r="1" spans="1:9" s="14" customFormat="1" ht="15" customHeight="1">
      <c r="A1" s="22"/>
      <c r="B1" s="22"/>
      <c r="C1" s="23" t="s">
        <v>8</v>
      </c>
      <c r="D1" s="53" t="s">
        <v>126</v>
      </c>
      <c r="E1" s="24"/>
      <c r="F1" s="24"/>
      <c r="G1" s="38" t="s">
        <v>5</v>
      </c>
      <c r="H1" s="39"/>
      <c r="I1" s="39"/>
    </row>
    <row r="2" spans="1:9" s="15" customFormat="1">
      <c r="A2" s="26"/>
      <c r="B2" s="26" t="s">
        <v>58</v>
      </c>
      <c r="C2" s="23"/>
      <c r="D2" s="24" t="s">
        <v>10</v>
      </c>
      <c r="E2" s="24" t="s">
        <v>2</v>
      </c>
      <c r="F2" s="24" t="s">
        <v>3</v>
      </c>
      <c r="G2" s="40" t="s">
        <v>10</v>
      </c>
      <c r="H2" s="41" t="s">
        <v>2</v>
      </c>
      <c r="I2" s="41" t="s">
        <v>3</v>
      </c>
    </row>
    <row r="3" spans="1:9" s="14" customFormat="1">
      <c r="A3" s="22"/>
      <c r="B3" s="22">
        <v>21756</v>
      </c>
      <c r="C3" s="28" t="s">
        <v>18</v>
      </c>
      <c r="D3" s="29">
        <v>1.0265510188</v>
      </c>
      <c r="E3" s="29">
        <v>1.0157954726</v>
      </c>
      <c r="F3" s="29">
        <v>1.037420448</v>
      </c>
      <c r="G3" s="42">
        <v>2.0767858130584589</v>
      </c>
      <c r="H3" s="43">
        <v>1.4697171806046911</v>
      </c>
      <c r="I3" s="43">
        <v>2.9346049486843127</v>
      </c>
    </row>
    <row r="4" spans="1:9" s="14" customFormat="1">
      <c r="A4" s="22" t="s">
        <v>6</v>
      </c>
      <c r="B4" s="22">
        <v>11961</v>
      </c>
      <c r="C4" s="23" t="s">
        <v>11</v>
      </c>
      <c r="D4" s="24">
        <v>1.0212150477999999</v>
      </c>
      <c r="E4" s="24">
        <v>1.0024468299</v>
      </c>
      <c r="F4" s="24">
        <v>1.0403346519000001</v>
      </c>
      <c r="G4" s="40">
        <v>1.0562606509001</v>
      </c>
      <c r="H4" s="39">
        <v>0.9380677929759057</v>
      </c>
      <c r="I4" s="39">
        <v>1.1893453446473039</v>
      </c>
    </row>
    <row r="5" spans="1:9" s="15" customFormat="1">
      <c r="A5" s="26"/>
      <c r="B5" s="26">
        <v>9795</v>
      </c>
      <c r="C5" s="23" t="s">
        <v>12</v>
      </c>
      <c r="D5" s="24">
        <v>1.0256619782</v>
      </c>
      <c r="E5" s="24">
        <v>1.0013785549000001</v>
      </c>
      <c r="F5" s="24">
        <v>1.0505342741999999</v>
      </c>
      <c r="G5" s="40">
        <v>1.0673574389824023</v>
      </c>
      <c r="H5" s="41">
        <v>0.91957109897636813</v>
      </c>
      <c r="I5" s="41">
        <v>1.2388948531286514</v>
      </c>
    </row>
    <row r="6" spans="1:9" s="14" customFormat="1">
      <c r="A6" s="22" t="s">
        <v>7</v>
      </c>
      <c r="B6" s="22">
        <v>8409</v>
      </c>
      <c r="C6" s="23" t="s">
        <v>13</v>
      </c>
      <c r="D6" s="32">
        <v>1.0310632739000001</v>
      </c>
      <c r="E6" s="32">
        <v>1.0127176404</v>
      </c>
      <c r="F6" s="32">
        <v>1.0497412432</v>
      </c>
      <c r="G6" s="40">
        <v>1.0637374117162202</v>
      </c>
      <c r="H6" s="39">
        <v>0.95204038791988954</v>
      </c>
      <c r="I6" s="39">
        <v>1.1885391578347391</v>
      </c>
    </row>
    <row r="7" spans="1:9" s="7" customFormat="1">
      <c r="A7" s="33"/>
      <c r="B7" s="33">
        <v>13347</v>
      </c>
      <c r="C7" s="28" t="s">
        <v>14</v>
      </c>
      <c r="D7" s="29">
        <v>1.0245643167</v>
      </c>
      <c r="E7" s="29">
        <v>0.99822988160000004</v>
      </c>
      <c r="F7" s="29">
        <v>1.0515934840000001</v>
      </c>
      <c r="G7" s="42">
        <v>1.0770007909011412</v>
      </c>
      <c r="H7" s="44">
        <v>0.909240645508822</v>
      </c>
      <c r="I7" s="44">
        <v>1.2757136498264008</v>
      </c>
    </row>
    <row r="8" spans="1:9">
      <c r="A8" s="34" t="s">
        <v>15</v>
      </c>
      <c r="B8" s="34">
        <v>7433</v>
      </c>
      <c r="C8" s="28" t="s">
        <v>16</v>
      </c>
      <c r="D8" s="29">
        <v>1.0219043794</v>
      </c>
      <c r="E8" s="29">
        <v>1.0025456860999999</v>
      </c>
      <c r="F8" s="29">
        <v>1.04163688</v>
      </c>
      <c r="G8" s="42">
        <v>1.0464766320582066</v>
      </c>
      <c r="H8" s="43">
        <v>0.93143060659035415</v>
      </c>
      <c r="I8" s="43">
        <v>1.1757326129812979</v>
      </c>
    </row>
    <row r="9" spans="1:9">
      <c r="A9" s="31"/>
      <c r="B9" s="31">
        <v>14323</v>
      </c>
      <c r="C9" s="28" t="s">
        <v>17</v>
      </c>
      <c r="D9" s="29">
        <v>1.0377587042</v>
      </c>
      <c r="E9" s="29">
        <v>1.0116198680999999</v>
      </c>
      <c r="F9" s="29">
        <v>1.0645729311000001</v>
      </c>
      <c r="G9" s="42">
        <v>1.1183005613772488</v>
      </c>
      <c r="H9" s="43">
        <v>0.94668273192697816</v>
      </c>
      <c r="I9" s="43">
        <v>1.3210298482827316</v>
      </c>
    </row>
    <row r="10" spans="1:9">
      <c r="D10" s="10"/>
      <c r="E10" s="10"/>
      <c r="F10" s="10"/>
      <c r="G10" s="45"/>
    </row>
    <row r="11" spans="1:9">
      <c r="C11" s="6"/>
      <c r="D11" s="6"/>
      <c r="E11" s="6"/>
      <c r="F11" s="6"/>
      <c r="G11" s="46"/>
    </row>
    <row r="12" spans="1:9">
      <c r="D12" s="10"/>
      <c r="E12" s="10"/>
      <c r="F12" s="10"/>
      <c r="G12" s="45"/>
    </row>
    <row r="13" spans="1:9">
      <c r="D13" s="11"/>
      <c r="E13" s="11"/>
      <c r="F13" s="11"/>
      <c r="G13" s="45"/>
    </row>
    <row r="14" spans="1:9" s="14" customFormat="1">
      <c r="C14" s="12"/>
      <c r="D14" s="13"/>
      <c r="E14" s="16"/>
      <c r="F14" s="16"/>
      <c r="G14" s="47"/>
      <c r="H14" s="48"/>
      <c r="I14" s="48"/>
    </row>
    <row r="15" spans="1:9" s="14" customFormat="1">
      <c r="C15" s="12"/>
      <c r="D15" s="13"/>
      <c r="E15" s="16"/>
      <c r="F15" s="16"/>
      <c r="G15" s="47"/>
      <c r="H15" s="48"/>
      <c r="I15" s="48"/>
    </row>
    <row r="16" spans="1:9" s="14" customFormat="1">
      <c r="C16" s="12"/>
      <c r="D16" s="13"/>
      <c r="E16" s="16"/>
      <c r="F16" s="16"/>
      <c r="G16" s="47"/>
      <c r="H16" s="48"/>
      <c r="I16" s="48"/>
    </row>
    <row r="17" spans="3:9" s="14" customFormat="1">
      <c r="C17" s="12"/>
      <c r="D17" s="13"/>
      <c r="E17" s="16"/>
      <c r="F17" s="16"/>
      <c r="G17" s="47"/>
      <c r="H17" s="48"/>
      <c r="I17" s="48"/>
    </row>
    <row r="18" spans="3:9" s="14" customFormat="1">
      <c r="C18" s="12"/>
      <c r="D18" s="13"/>
      <c r="E18" s="16"/>
      <c r="F18" s="16"/>
      <c r="G18" s="47"/>
      <c r="H18" s="48"/>
      <c r="I18" s="48"/>
    </row>
    <row r="19" spans="3:9" s="14" customFormat="1">
      <c r="C19" s="12"/>
      <c r="D19" s="13"/>
      <c r="E19" s="16"/>
      <c r="F19" s="16"/>
      <c r="G19" s="47"/>
      <c r="H19" s="48"/>
      <c r="I19" s="48"/>
    </row>
    <row r="20" spans="3:9" s="14" customFormat="1">
      <c r="C20" s="12"/>
      <c r="D20" s="13"/>
      <c r="E20" s="16"/>
      <c r="F20" s="16"/>
      <c r="G20" s="47"/>
      <c r="H20" s="48"/>
      <c r="I20" s="48"/>
    </row>
    <row r="21" spans="3:9" s="14" customFormat="1">
      <c r="C21" s="12"/>
      <c r="D21" s="13"/>
      <c r="E21" s="16"/>
      <c r="F21" s="16"/>
      <c r="G21" s="47"/>
      <c r="H21" s="48"/>
      <c r="I21" s="48"/>
    </row>
    <row r="22" spans="3:9">
      <c r="D22" s="11"/>
      <c r="E22" s="11"/>
      <c r="F22" s="11"/>
      <c r="G22" s="45"/>
    </row>
    <row r="23" spans="3:9">
      <c r="D23" s="11"/>
      <c r="E23" s="11"/>
      <c r="F23" s="11"/>
      <c r="G23" s="45"/>
    </row>
    <row r="24" spans="3:9">
      <c r="D24" s="11"/>
      <c r="E24" s="11"/>
      <c r="F24" s="11"/>
      <c r="G24" s="45"/>
    </row>
    <row r="25" spans="3:9">
      <c r="D25" s="11"/>
      <c r="E25" s="11"/>
      <c r="F25" s="11"/>
      <c r="G25" s="45"/>
    </row>
    <row r="26" spans="3:9">
      <c r="D26" s="11"/>
      <c r="E26" s="11"/>
      <c r="F26" s="11"/>
      <c r="G26" s="45"/>
    </row>
    <row r="27" spans="3:9">
      <c r="D27" s="11"/>
      <c r="E27" s="11"/>
      <c r="F27" s="11"/>
      <c r="G27" s="45"/>
    </row>
    <row r="28" spans="3:9">
      <c r="D28" s="11"/>
      <c r="E28" s="11"/>
      <c r="F28" s="11"/>
      <c r="G28" s="45"/>
    </row>
    <row r="29" spans="3:9">
      <c r="D29" s="11"/>
      <c r="E29" s="11"/>
      <c r="F29" s="11"/>
      <c r="G29" s="45"/>
    </row>
    <row r="34" spans="9:9">
      <c r="I34" s="46" t="s">
        <v>127</v>
      </c>
    </row>
    <row r="35" spans="9:9">
      <c r="I35" s="46" t="s">
        <v>128</v>
      </c>
    </row>
  </sheetData>
  <phoneticPr fontId="1" type="noConversion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FBD08D-D30A-FA44-9A96-A34DE58C9FA9}">
  <dimension ref="A4:F10"/>
  <sheetViews>
    <sheetView workbookViewId="0">
      <selection activeCell="C24" sqref="C24"/>
    </sheetView>
  </sheetViews>
  <sheetFormatPr baseColWidth="10" defaultRowHeight="15"/>
  <cols>
    <col min="1" max="1" width="23.33203125" customWidth="1"/>
  </cols>
  <sheetData>
    <row r="4" spans="1:6">
      <c r="A4" t="s">
        <v>19</v>
      </c>
      <c r="C4" t="s">
        <v>20</v>
      </c>
      <c r="D4" t="s">
        <v>21</v>
      </c>
    </row>
    <row r="5" spans="1:6">
      <c r="B5" t="s">
        <v>59</v>
      </c>
      <c r="D5" t="s">
        <v>10</v>
      </c>
      <c r="E5" t="s">
        <v>2</v>
      </c>
      <c r="F5" t="s">
        <v>3</v>
      </c>
    </row>
    <row r="6" spans="1:6">
      <c r="A6" t="s">
        <v>22</v>
      </c>
      <c r="B6">
        <v>1760</v>
      </c>
      <c r="C6">
        <v>428</v>
      </c>
      <c r="D6">
        <v>1.0426301343</v>
      </c>
      <c r="E6">
        <v>0.95441731949999997</v>
      </c>
      <c r="F6">
        <v>1.1389960919</v>
      </c>
    </row>
    <row r="7" spans="1:6">
      <c r="A7" t="s">
        <v>23</v>
      </c>
      <c r="B7">
        <v>1871</v>
      </c>
      <c r="C7" t="s">
        <v>24</v>
      </c>
      <c r="D7">
        <v>0.9545407695</v>
      </c>
      <c r="E7">
        <v>0.84945751889999999</v>
      </c>
      <c r="F7">
        <v>1.0726234807999999</v>
      </c>
    </row>
    <row r="8" spans="1:6">
      <c r="A8" t="s">
        <v>25</v>
      </c>
      <c r="B8">
        <v>12345</v>
      </c>
      <c r="C8" t="s">
        <v>26</v>
      </c>
      <c r="D8">
        <v>1.0306697354000001</v>
      </c>
      <c r="E8">
        <v>1.0103933339</v>
      </c>
      <c r="F8">
        <v>1.0513530403</v>
      </c>
    </row>
    <row r="9" spans="1:6">
      <c r="A9" t="s">
        <v>27</v>
      </c>
      <c r="B9">
        <v>4881</v>
      </c>
      <c r="C9" t="s">
        <v>28</v>
      </c>
      <c r="D9">
        <v>1.0234547603999999</v>
      </c>
      <c r="E9">
        <v>0.97281745409999998</v>
      </c>
      <c r="F9">
        <v>1.0767278508</v>
      </c>
    </row>
    <row r="10" spans="1:6">
      <c r="A10" t="s">
        <v>29</v>
      </c>
      <c r="B10">
        <v>899</v>
      </c>
      <c r="C10" t="s">
        <v>30</v>
      </c>
      <c r="D10">
        <v>1.0829710543</v>
      </c>
      <c r="E10">
        <v>0.92667869209999998</v>
      </c>
      <c r="F10">
        <v>1.2656234729</v>
      </c>
    </row>
  </sheetData>
  <phoneticPr fontId="1" type="noConversion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3C0E88-6FAC-D44A-8AFB-3C1B6F7FE8E0}">
  <dimension ref="A1:K23"/>
  <sheetViews>
    <sheetView workbookViewId="0">
      <selection activeCell="E3" sqref="E3:F3"/>
    </sheetView>
  </sheetViews>
  <sheetFormatPr baseColWidth="10" defaultRowHeight="15"/>
  <cols>
    <col min="1" max="1" width="32.1640625" customWidth="1"/>
    <col min="2" max="2" width="12.5" customWidth="1"/>
    <col min="6" max="6" width="10.83203125" style="17"/>
  </cols>
  <sheetData>
    <row r="1" spans="1:11" ht="48">
      <c r="A1" s="22"/>
      <c r="B1" s="22"/>
      <c r="C1" s="23" t="s">
        <v>8</v>
      </c>
      <c r="D1" s="24" t="s">
        <v>9</v>
      </c>
      <c r="E1" s="24"/>
      <c r="F1" s="24"/>
      <c r="G1" s="25" t="s">
        <v>5</v>
      </c>
      <c r="H1" s="22"/>
      <c r="I1" s="22"/>
    </row>
    <row r="2" spans="1:11">
      <c r="A2" s="26"/>
      <c r="B2" s="26" t="s">
        <v>59</v>
      </c>
      <c r="C2" s="23"/>
      <c r="D2" s="24" t="s">
        <v>10</v>
      </c>
      <c r="E2" s="24" t="s">
        <v>2</v>
      </c>
      <c r="F2" s="24" t="s">
        <v>3</v>
      </c>
      <c r="G2" s="27" t="s">
        <v>10</v>
      </c>
      <c r="H2" s="26" t="s">
        <v>2</v>
      </c>
      <c r="I2" s="26" t="s">
        <v>3</v>
      </c>
    </row>
    <row r="3" spans="1:11">
      <c r="A3" s="22"/>
      <c r="B3" s="22">
        <v>12524</v>
      </c>
      <c r="C3" s="28" t="s">
        <v>18</v>
      </c>
      <c r="D3" s="35">
        <v>1.0596521067</v>
      </c>
      <c r="E3" s="29">
        <v>1.0271372111999999</v>
      </c>
      <c r="F3" s="29">
        <v>1.0931962886</v>
      </c>
      <c r="G3" s="30">
        <v>12.936757414733272</v>
      </c>
      <c r="H3" s="31">
        <v>2.3192276353276493</v>
      </c>
      <c r="I3" s="31">
        <v>72.161822443373495</v>
      </c>
    </row>
    <row r="4" spans="1:11">
      <c r="A4" s="22" t="s">
        <v>6</v>
      </c>
      <c r="B4" s="22">
        <v>6891</v>
      </c>
      <c r="C4" s="23" t="s">
        <v>11</v>
      </c>
      <c r="D4" s="36">
        <v>1.0571281941999999</v>
      </c>
      <c r="E4" s="24">
        <v>1.0000396275000001</v>
      </c>
      <c r="F4" s="24">
        <v>1.1174757362000001</v>
      </c>
      <c r="G4" s="27">
        <v>1.4144869884188962</v>
      </c>
      <c r="H4" s="22">
        <v>0.88778776068772358</v>
      </c>
      <c r="I4" s="22">
        <v>2.2536618880798578</v>
      </c>
    </row>
    <row r="5" spans="1:11">
      <c r="A5" s="26"/>
      <c r="B5" s="26">
        <v>5633</v>
      </c>
      <c r="C5" s="23" t="s">
        <v>12</v>
      </c>
      <c r="D5" s="24">
        <v>1.0545355306999999</v>
      </c>
      <c r="E5" s="24">
        <v>0.98086696809999996</v>
      </c>
      <c r="F5" s="24">
        <v>1.1337370118000001</v>
      </c>
      <c r="G5" s="27">
        <v>1.271579410666247</v>
      </c>
      <c r="H5" s="26">
        <v>0.83962589729553105</v>
      </c>
      <c r="I5" s="26">
        <v>2.1924400682392018</v>
      </c>
    </row>
    <row r="6" spans="1:11">
      <c r="A6" s="22" t="s">
        <v>7</v>
      </c>
      <c r="B6" s="22">
        <v>4894</v>
      </c>
      <c r="C6" s="23" t="s">
        <v>13</v>
      </c>
      <c r="D6" s="37">
        <v>1.063461843</v>
      </c>
      <c r="E6" s="32">
        <v>1.0078805799999999</v>
      </c>
      <c r="F6" s="32">
        <v>1.1221082279000001</v>
      </c>
      <c r="G6" s="27">
        <v>1.3792443493961344</v>
      </c>
      <c r="H6" s="22">
        <v>0.88933039131987668</v>
      </c>
      <c r="I6" s="22">
        <v>2.1390419045384812</v>
      </c>
    </row>
    <row r="7" spans="1:11">
      <c r="A7" s="33"/>
      <c r="B7" s="33">
        <v>7630</v>
      </c>
      <c r="C7" s="28" t="s">
        <v>14</v>
      </c>
      <c r="D7" s="35">
        <v>1.0976320627</v>
      </c>
      <c r="E7" s="29">
        <v>1.0101972615999999</v>
      </c>
      <c r="F7" s="29">
        <v>1.1926345384999999</v>
      </c>
      <c r="G7" s="30">
        <v>1.4215574339492902</v>
      </c>
      <c r="H7" s="33">
        <v>0.829342797237964</v>
      </c>
      <c r="I7" s="33">
        <v>2.8047692925707022</v>
      </c>
    </row>
    <row r="8" spans="1:11">
      <c r="A8" s="34" t="s">
        <v>15</v>
      </c>
      <c r="B8" s="34">
        <v>4255</v>
      </c>
      <c r="C8" s="28" t="s">
        <v>16</v>
      </c>
      <c r="D8" s="29">
        <v>1.0542154524</v>
      </c>
      <c r="E8" s="29">
        <v>0.99836968739999998</v>
      </c>
      <c r="F8" s="29">
        <v>1.1131850597999999</v>
      </c>
      <c r="G8" s="30">
        <v>1.2942338865490655</v>
      </c>
      <c r="H8" s="31">
        <v>0.81319067930863698</v>
      </c>
      <c r="I8" s="31">
        <v>2.059838358767168</v>
      </c>
    </row>
    <row r="9" spans="1:11">
      <c r="A9" s="31"/>
      <c r="B9" s="31">
        <v>8269</v>
      </c>
      <c r="C9" s="28" t="s">
        <v>17</v>
      </c>
      <c r="D9" s="35">
        <v>1.1046499460999999</v>
      </c>
      <c r="E9" s="29">
        <v>1.0217005019000001</v>
      </c>
      <c r="F9" s="29">
        <v>1.1943338591999999</v>
      </c>
      <c r="G9" s="30">
        <v>1.4232325160713244</v>
      </c>
      <c r="H9" s="31">
        <v>0.75244713333404789</v>
      </c>
      <c r="I9" s="31">
        <v>2.3284147942357505</v>
      </c>
    </row>
    <row r="14" spans="1:11">
      <c r="A14" s="56" t="s">
        <v>31</v>
      </c>
      <c r="B14" s="19"/>
      <c r="C14" s="56" t="s">
        <v>32</v>
      </c>
      <c r="D14" s="56" t="s">
        <v>33</v>
      </c>
      <c r="E14" s="56"/>
      <c r="F14" s="56" t="s">
        <v>34</v>
      </c>
      <c r="G14" s="56"/>
      <c r="H14" s="19"/>
      <c r="I14" s="19"/>
      <c r="J14" s="56" t="s">
        <v>51</v>
      </c>
      <c r="K14" s="56" t="s">
        <v>32</v>
      </c>
    </row>
    <row r="15" spans="1:11">
      <c r="A15" s="56"/>
      <c r="B15" s="19"/>
      <c r="C15" s="56"/>
      <c r="D15" s="19" t="s">
        <v>35</v>
      </c>
      <c r="E15" s="19" t="s">
        <v>36</v>
      </c>
      <c r="F15" s="19" t="s">
        <v>35</v>
      </c>
      <c r="G15" s="19" t="s">
        <v>36</v>
      </c>
      <c r="H15" s="19"/>
      <c r="I15" s="19" t="s">
        <v>37</v>
      </c>
      <c r="J15" s="56"/>
      <c r="K15" s="56"/>
    </row>
    <row r="16" spans="1:11">
      <c r="A16" s="20" t="s">
        <v>38</v>
      </c>
      <c r="B16" s="20"/>
      <c r="C16" s="20" t="s">
        <v>39</v>
      </c>
      <c r="D16" s="18">
        <v>24.714528116</v>
      </c>
      <c r="E16" s="18">
        <v>5.2181821041000003</v>
      </c>
      <c r="F16" s="18">
        <v>21.136415604</v>
      </c>
      <c r="G16" s="18">
        <v>5.0109487573999996</v>
      </c>
      <c r="H16" s="18"/>
      <c r="I16" s="21">
        <v>1</v>
      </c>
      <c r="J16" s="56"/>
      <c r="K16" s="56"/>
    </row>
    <row r="17" spans="1:11">
      <c r="A17" s="20" t="s">
        <v>40</v>
      </c>
      <c r="B17" s="20"/>
      <c r="C17" s="20" t="s">
        <v>41</v>
      </c>
      <c r="D17" s="18">
        <v>75.855020236000001</v>
      </c>
      <c r="E17" s="18">
        <v>11.254461029</v>
      </c>
      <c r="F17" s="18">
        <v>68.571391969000004</v>
      </c>
      <c r="G17" s="18">
        <v>13.247220156999999</v>
      </c>
      <c r="H17" s="18"/>
      <c r="I17" s="21">
        <v>1</v>
      </c>
      <c r="J17" s="20" t="s">
        <v>38</v>
      </c>
      <c r="K17" s="20" t="s">
        <v>52</v>
      </c>
    </row>
    <row r="18" spans="1:11">
      <c r="A18" s="20" t="s">
        <v>42</v>
      </c>
      <c r="B18" s="20"/>
      <c r="C18" s="20" t="s">
        <v>43</v>
      </c>
      <c r="D18" s="18">
        <v>2.3581683705000001</v>
      </c>
      <c r="E18" s="18">
        <v>1.3233870566999999</v>
      </c>
      <c r="F18" s="18">
        <v>2.4882985852999999</v>
      </c>
      <c r="G18" s="18">
        <v>1.3946846243</v>
      </c>
      <c r="H18" s="18"/>
      <c r="I18" s="21">
        <v>1</v>
      </c>
      <c r="J18" s="20" t="s">
        <v>40</v>
      </c>
      <c r="K18" s="20" t="s">
        <v>53</v>
      </c>
    </row>
    <row r="19" spans="1:11">
      <c r="A19" s="20" t="s">
        <v>44</v>
      </c>
      <c r="B19" s="20"/>
      <c r="C19" s="20" t="s">
        <v>45</v>
      </c>
      <c r="D19" s="18">
        <v>25.797857962999998</v>
      </c>
      <c r="E19" s="18">
        <v>18.607701283000001</v>
      </c>
      <c r="F19" s="18">
        <v>48.600511138000002</v>
      </c>
      <c r="G19" s="18">
        <v>39.597440741</v>
      </c>
      <c r="H19" s="18"/>
      <c r="I19" s="21">
        <v>0.1</v>
      </c>
      <c r="J19" s="20" t="s">
        <v>42</v>
      </c>
      <c r="K19" s="20" t="s">
        <v>54</v>
      </c>
    </row>
    <row r="20" spans="1:11">
      <c r="A20" s="20" t="s">
        <v>46</v>
      </c>
      <c r="B20" s="20"/>
      <c r="C20" s="20" t="s">
        <v>45</v>
      </c>
      <c r="D20" s="18">
        <v>67.366648135000005</v>
      </c>
      <c r="E20" s="18">
        <v>39.008480517000002</v>
      </c>
      <c r="F20" s="18">
        <v>126.97961101</v>
      </c>
      <c r="G20" s="18">
        <v>97.658758403999997</v>
      </c>
      <c r="H20" s="18"/>
      <c r="I20" s="21">
        <v>0.1</v>
      </c>
      <c r="J20" s="20" t="s">
        <v>44</v>
      </c>
      <c r="K20" s="20" t="s">
        <v>55</v>
      </c>
    </row>
    <row r="21" spans="1:11">
      <c r="A21" s="20" t="s">
        <v>47</v>
      </c>
      <c r="B21" s="20"/>
      <c r="C21" s="20" t="s">
        <v>48</v>
      </c>
      <c r="D21" s="18">
        <v>0.39800967790000003</v>
      </c>
      <c r="E21" s="18">
        <v>0.20156401339999999</v>
      </c>
      <c r="F21" s="18">
        <v>0.54403855150000002</v>
      </c>
      <c r="G21" s="18">
        <v>0.19986564270000001</v>
      </c>
      <c r="H21" s="18"/>
      <c r="I21" s="21">
        <v>10</v>
      </c>
      <c r="J21" s="20" t="s">
        <v>46</v>
      </c>
      <c r="K21" s="20" t="s">
        <v>55</v>
      </c>
    </row>
    <row r="22" spans="1:11">
      <c r="A22" s="20" t="s">
        <v>49</v>
      </c>
      <c r="B22" s="20"/>
      <c r="C22" s="20" t="s">
        <v>50</v>
      </c>
      <c r="D22" s="18">
        <v>30.146105651999999</v>
      </c>
      <c r="E22" s="18">
        <v>22.365451877000002</v>
      </c>
      <c r="F22" s="18">
        <v>36.392459264999999</v>
      </c>
      <c r="G22" s="18">
        <v>25.049936446</v>
      </c>
      <c r="H22" s="18"/>
      <c r="I22" s="21">
        <v>0.1</v>
      </c>
      <c r="J22" s="20" t="s">
        <v>47</v>
      </c>
      <c r="K22" s="20" t="s">
        <v>56</v>
      </c>
    </row>
    <row r="23" spans="1:11">
      <c r="J23" s="20" t="s">
        <v>49</v>
      </c>
      <c r="K23" s="20" t="s">
        <v>57</v>
      </c>
    </row>
  </sheetData>
  <mergeCells count="6">
    <mergeCell ref="K14:K16"/>
    <mergeCell ref="A14:A15"/>
    <mergeCell ref="C14:C15"/>
    <mergeCell ref="D14:E14"/>
    <mergeCell ref="F14:G14"/>
    <mergeCell ref="J14:J16"/>
  </mergeCells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Descriptive data</vt:lpstr>
      <vt:lpstr>event_nonevent</vt:lpstr>
      <vt:lpstr>all data</vt:lpstr>
      <vt:lpstr>PM2.5&gt;10</vt:lpstr>
      <vt:lpstr>PM2.5&gt;25</vt:lpstr>
      <vt:lpstr>PM2.5&gt;54</vt:lpstr>
      <vt:lpstr>combine＿10</vt:lpstr>
      <vt:lpstr>Disease type_10</vt:lpstr>
      <vt:lpstr>combine_25</vt:lpstr>
      <vt:lpstr>Disease type_2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使用者</dc:creator>
  <cp:lastModifiedBy>Microsoft Office 使用者</cp:lastModifiedBy>
  <dcterms:created xsi:type="dcterms:W3CDTF">2019-07-15T07:33:24Z</dcterms:created>
  <dcterms:modified xsi:type="dcterms:W3CDTF">2019-08-25T06:51:56Z</dcterms:modified>
</cp:coreProperties>
</file>